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bstract and letters 2\Meert-et-al\"/>
    </mc:Choice>
  </mc:AlternateContent>
  <bookViews>
    <workbookView xWindow="28680" yWindow="-120" windowWidth="29040" windowHeight="15720"/>
  </bookViews>
  <sheets>
    <sheet name="Table S2_" sheetId="2" r:id="rId1"/>
  </sheets>
  <definedNames>
    <definedName name="_xlnm._FilterDatabase" localSheetId="0" hidden="1">'Table S2_'!$A$2:$AE$2</definedName>
  </definedNames>
  <calcPr calcId="0"/>
</workbook>
</file>

<file path=xl/sharedStrings.xml><?xml version="1.0" encoding="utf-8"?>
<sst xmlns="http://schemas.openxmlformats.org/spreadsheetml/2006/main" count="316" uniqueCount="246">
  <si>
    <t>Protein IDs</t>
  </si>
  <si>
    <t>Protein names</t>
  </si>
  <si>
    <t>Gene names</t>
  </si>
  <si>
    <t>Peptides</t>
  </si>
  <si>
    <t>Unique peptides</t>
  </si>
  <si>
    <t>Sequence coverage [%]</t>
  </si>
  <si>
    <t>Unique sequence coverage [%]</t>
  </si>
  <si>
    <t>Mol. weight [kDa]</t>
  </si>
  <si>
    <t>Score</t>
  </si>
  <si>
    <t>Intensity</t>
  </si>
  <si>
    <t>iBAQ peptides</t>
  </si>
  <si>
    <t>MS/MS count</t>
  </si>
  <si>
    <t>Species</t>
  </si>
  <si>
    <t>Only identified by site</t>
  </si>
  <si>
    <t>Reverse</t>
  </si>
  <si>
    <t>Potential contaminant</t>
  </si>
  <si>
    <t>id</t>
  </si>
  <si>
    <t>Taxonomy IDs</t>
  </si>
  <si>
    <t>Taxonomy names</t>
  </si>
  <si>
    <t>Q96CW1;Q96CW1-2;A0A8I5KWD3;H7C4C3;A0A087WY71;C9JGT8;C9JPV8;E9PFW3;C9JJD3;C9JTK4;A0A8I5QJU5;C9JJ47;A0A8I5KT55</t>
  </si>
  <si>
    <t>AP-2 complex subunit mu</t>
  </si>
  <si>
    <t>AP2M1</t>
  </si>
  <si>
    <t>Q96JP5;A0A0A6YYC7;Q96JP5-2</t>
  </si>
  <si>
    <t>E3 ubiquitin-protein ligase ZFP91</t>
  </si>
  <si>
    <t>ZFP91;ZFP91-CNTF</t>
  </si>
  <si>
    <t>Q96T60;A0A0D9SFL2;M0QYH2;M0QYI1;M0R3C8;Q96T60-2;A0A0D9SEV0;M0R000;A0A1B0GU66;A0A0D9SFD6</t>
  </si>
  <si>
    <t>Bifunctional polynucleotide phosphatase/kinase;Polynucleotide 3-phosphatase;Polynucleotide 5-hydroxyl-kinase</t>
  </si>
  <si>
    <t>PNKP</t>
  </si>
  <si>
    <t>Q8IWS0;Q8IWS0-2;Q5JRC6;A0A0D9SGE8;Q8IWS0-4;Q8IWS0-5;Q8IWS0-3;A0A8I5KWC2;A0A8I5QJH7;A0A8I5KVG8</t>
  </si>
  <si>
    <t>PHD finger protein 6</t>
  </si>
  <si>
    <t>PHF6</t>
  </si>
  <si>
    <t>Q6NYC8;A0A0G2JHC2;Q6NYC8-2;Q6NYC8-3;Q6NYC8-4;A0A0G2JKF1</t>
  </si>
  <si>
    <t>Phostensin</t>
  </si>
  <si>
    <t>PPP1R18</t>
  </si>
  <si>
    <t>P25440;A0A0G2JK44;A0A140T9E9;H0Y6K2;P25440-2;P25440-3;P25440-4;A0A140T9V2;A0A0G2JHL0;U3KQA6;A0A140T9F7;A0A0G2JHN8;A0A140T9I1;H0Y799;A0A140T9X8;E9PIQ3;E9PKQ9</t>
  </si>
  <si>
    <t>Bromodomain-containing protein 2</t>
  </si>
  <si>
    <t>BRD2</t>
  </si>
  <si>
    <t>Q9HA38;A0A494C120;Q9HA38-2</t>
  </si>
  <si>
    <t>Zinc finger matrin-type protein 3</t>
  </si>
  <si>
    <t>ZMAT3</t>
  </si>
  <si>
    <t>P51991;A0A7I2V2R3;A0A7I2V5D8;A0A7I2V402;A0A7I2V4J6;A0A7I2V4G0;P51991-2;H7C1J8</t>
  </si>
  <si>
    <t>Heterogeneous nuclear ribonucleoprotein A3</t>
  </si>
  <si>
    <t>HNRNPA3</t>
  </si>
  <si>
    <t>P52292;A0A7I2V351;A0A7I2V487;A0A7I2YQE1;A0A7I2V3Z3;J3QLL0;J3KS65;J3QL07</t>
  </si>
  <si>
    <t>Importin subunit alpha-1</t>
  </si>
  <si>
    <t>KPNA2</t>
  </si>
  <si>
    <t>P55265;A0A7P0Z4F9;P55265-5;P55265-4;A0A3B3ISU1;A0A3B3IRQ9;A0A7P0Z4K3;P55265-3;P55265-2;A0A3B3ISX1;A0A3B3ITG9;A0A7P0TA14</t>
  </si>
  <si>
    <t>Double-stranded RNA-specific adenosine deaminase</t>
  </si>
  <si>
    <t>ADAR</t>
  </si>
  <si>
    <t>P18074;A8MX75;A0A804HK53;E7EVE9;A0A804HL97;P18074-2;K7EKF3;A0A804HK75;K7EIT8</t>
  </si>
  <si>
    <t>TFIIH basal transcription factor complex helicase XPD subunit</t>
  </si>
  <si>
    <t>ERCC2</t>
  </si>
  <si>
    <t>O15131;A0A8V8TLL2;A0A8V8TL88;A0A8V8TMV2</t>
  </si>
  <si>
    <t>Importin subunit alpha-6</t>
  </si>
  <si>
    <t>KPNA5</t>
  </si>
  <si>
    <t>Q02880;Q02880-2;E9PCY5;A0A8V8TPE3;A0A8V8TP20;A0A8V8TN33;J3KTB7</t>
  </si>
  <si>
    <t>DNA topoisomerase 2-beta;DNA topoisomerase 2</t>
  </si>
  <si>
    <t>TOP2B</t>
  </si>
  <si>
    <t>Q9UBU8-2;H0YLJ3;B3KTM8;Q9UBU8;H0YMJ0;Q9UBU8-3;H0YM21;H0YMT8;H0YLV1;H0YNE0;H0YNX3;H0YNI8</t>
  </si>
  <si>
    <t>Mortality factor 4-like protein 1</t>
  </si>
  <si>
    <t>MORF4L1</t>
  </si>
  <si>
    <t>Q9H0E9-2;Q9H0E9;H7C128;H7C179;B5MCW3;H7C127;Q9H0E9-4;H7C2P4;Q9H0E9-3;F8WBH2;H0YAH7;F8WDX5;D6RID0;F8WCS7;C9JV05;H0YA84</t>
  </si>
  <si>
    <t>Bromodomain-containing protein 8</t>
  </si>
  <si>
    <t>BRD8</t>
  </si>
  <si>
    <t>O75044;B7ZM87;A0A075B7B5;Q5VZB4;P0DMP2;A0A286YEY3;P0DJJ0;A0A075B7E9;A0A075B7E6;E9PDX4;A0A075B743;A0A087X0L1;A0A087WW56;A0A087X1G6;G5EA48</t>
  </si>
  <si>
    <t>SLIT-ROBO Rho GTPase-activating protein 2</t>
  </si>
  <si>
    <t>SRGAP2</t>
  </si>
  <si>
    <t>P30876;C9J4M6;C9J2Y9</t>
  </si>
  <si>
    <t>DNA-directed RNA polymerase II subunit RPB2;DNA-directed RNA polymerase</t>
  </si>
  <si>
    <t>POLR2B</t>
  </si>
  <si>
    <t>Q9NXR8;E7ET07;A0A0C4DG38;Q9NXR8-2;Q9NXR8-3</t>
  </si>
  <si>
    <t>Inhibitor of growth protein 3;Inhibitor of growth protein</t>
  </si>
  <si>
    <t>ING3</t>
  </si>
  <si>
    <t>Q69YH5;E9PEI0</t>
  </si>
  <si>
    <t>Cell division cycle-associated protein 2</t>
  </si>
  <si>
    <t>CDCA2</t>
  </si>
  <si>
    <t>H0Y4W2;Q9Y4A5;F2Z2U4;Q9Y4A5-2;A0A2R8YFJ4</t>
  </si>
  <si>
    <t>Transformation/transcription domain-associated protein</t>
  </si>
  <si>
    <t>TRRAP</t>
  </si>
  <si>
    <t>Q9NP66;H0YKL0</t>
  </si>
  <si>
    <t>High mobility group protein 20A</t>
  </si>
  <si>
    <t>HMG20A</t>
  </si>
  <si>
    <t>Q66K89;H3BUJ7;H3BQZ4;H3BSL4</t>
  </si>
  <si>
    <t>Transcription factor E4F1</t>
  </si>
  <si>
    <t>E4F1</t>
  </si>
  <si>
    <t>Q6W2J9;H7BYY2;H7BZ37;H7C2V9;H7C231;Q6W2J9-3;Q6W2J9-4;Q6W2J9-2;A1A564</t>
  </si>
  <si>
    <t>BCL-6 corepressor</t>
  </si>
  <si>
    <t>BCOR</t>
  </si>
  <si>
    <t>P22087;M0R0P1;M0R299;M0QXL5;M0R2Q4;M0R2U2;M0R1H0;M0R2B0;A6NHQ2</t>
  </si>
  <si>
    <t>rRNA 2-O-methyltransferase fibrillarin</t>
  </si>
  <si>
    <t>FBL</t>
  </si>
  <si>
    <t>O14974;O14974-4;O14974-5;O14974-3;O14974-2;F8VZN8;H0YIS4;H0YHI8;A0A3B3ISH4;H0YIS3;H0YIM2;A0A0U1RQZ1;H0YHL8;F8VW28;H0YIL7</t>
  </si>
  <si>
    <t>Protein phosphatase 1 regulatory subunit 12A</t>
  </si>
  <si>
    <t>PPP1R12A</t>
  </si>
  <si>
    <t>O60684;Q5TFJ7;S4R3E5</t>
  </si>
  <si>
    <t>Importin subunit alpha-7</t>
  </si>
  <si>
    <t>KPNA6</t>
  </si>
  <si>
    <t>O75152;E9PQ61;E9PBY7;A0A1W2PPR9;P0DQW0;A0A8V8TLD8;A0A1B0GTU1</t>
  </si>
  <si>
    <t>Zinc finger CCCH domain-containing protein 11A</t>
  </si>
  <si>
    <t>ZC3H11A</t>
  </si>
  <si>
    <t>O94776;O94776-2</t>
  </si>
  <si>
    <t>Metastasis-associated protein MTA2</t>
  </si>
  <si>
    <t>MTA2</t>
  </si>
  <si>
    <t>O94813;X6R3P0;O94813-3;O94813-2;A0A087WYV5;E9PCX4;H0YAG4</t>
  </si>
  <si>
    <t>Slit homolog 2 protein;Slit homolog 2 protein N-product;Slit homolog 2 protein C-product</t>
  </si>
  <si>
    <t>SLIT2</t>
  </si>
  <si>
    <t>O94973;O94973-2;A0A8I5KPP9;A0A0G2JS82;O94973-3;A0A0G2JQM1;A0A8I5KYZ9</t>
  </si>
  <si>
    <t>AP-2 complex subunit alpha-2</t>
  </si>
  <si>
    <t>AP2A2</t>
  </si>
  <si>
    <t>O95619;F8W0J4;F8W1B9;F8VTR4</t>
  </si>
  <si>
    <t>YEATS domain-containing protein 4</t>
  </si>
  <si>
    <t>YEATS4</t>
  </si>
  <si>
    <t>O95782;O95782-2;M0R2D9;A0A0G2JQP3;A0A0G2JRP9;A0A0G2JQF7;A0A8I5KV06;A0A0G2JQV2;A0A0G2JS17;A0A0G2JQT9;E9PQP4;E9PPY8;A0A0G2JRF9;A0A0G2JQA4</t>
  </si>
  <si>
    <t>AP-2 complex subunit alpha-1</t>
  </si>
  <si>
    <t>AP2A1</t>
  </si>
  <si>
    <t>P09874;A0A7I2V3E1;A0A7I2V625;A0A7I2V5E9;A0A7I2V384</t>
  </si>
  <si>
    <t>Poly [ADP-ribose] polymerase 1</t>
  </si>
  <si>
    <t>PARP1</t>
  </si>
  <si>
    <t>P11387;A0A7P0T852;A0A7P0T9R7</t>
  </si>
  <si>
    <t>DNA topoisomerase 1</t>
  </si>
  <si>
    <t>TOP1</t>
  </si>
  <si>
    <t>P19784;H3BNI9;H3BSA1</t>
  </si>
  <si>
    <t>Casein kinase II subunit alpha</t>
  </si>
  <si>
    <t>CSNK2A2</t>
  </si>
  <si>
    <t>P29317;P29317-2</t>
  </si>
  <si>
    <t>Ephrin type-A receptor 2</t>
  </si>
  <si>
    <t>EPHA2</t>
  </si>
  <si>
    <t>P49756;P49756-2;P49756-3;E9PQU5;H0YE46</t>
  </si>
  <si>
    <t>RNA-binding protein 25</t>
  </si>
  <si>
    <t>RBM25</t>
  </si>
  <si>
    <t>P52294;C9JYI4;C9J352;C9JWD9;F2Z3G4;C9J4U1</t>
  </si>
  <si>
    <t>Importin subunit alpha-5;Importin subunit alpha-5, N-terminally processed</t>
  </si>
  <si>
    <t>KPNA1</t>
  </si>
  <si>
    <t>P52739;P52739-2;D6RAT8;D6RBK1;D6RJH2;D6R9I2;D6RFI6</t>
  </si>
  <si>
    <t>Zinc finger protein 131</t>
  </si>
  <si>
    <t>ZNF131</t>
  </si>
  <si>
    <t>P52747;P52747-3;P52747-2;E7EN86;P36508-2;E7EX64;P36508;E9PS81;C9JTC5;E9PJF2;E9PLN4;E9PMY8;E9PPB0;C9JRS3;C9JCG1;E9PLS7;C9J2G7</t>
  </si>
  <si>
    <t>Zinc finger protein 143</t>
  </si>
  <si>
    <t>ZNF143</t>
  </si>
  <si>
    <t>P63010;P63010-2;P63010-3;A0A087X253;Q10567-2;Q10567-3;Q10567-4;Q10567;C9J1E7;A0A087WZQ6;A0A087WU93;A0A087WYD1;K7ERB2;K7EN71;A0A087WXS3;K7EJX1;K7EKZ5</t>
  </si>
  <si>
    <t>AP-2 complex subunit beta;AP-1 complex subunit beta-1</t>
  </si>
  <si>
    <t>AP2B1;AP1B1</t>
  </si>
  <si>
    <t>P78527;P78527-2;A0A8V8TMR1;F5GX40;H0YG84</t>
  </si>
  <si>
    <t>DNA-dependent protein kinase catalytic subunit</t>
  </si>
  <si>
    <t>PRKDC</t>
  </si>
  <si>
    <t>Q08170;A0A0D9SEM4</t>
  </si>
  <si>
    <t>Serine/arginine-rich splicing factor 4</t>
  </si>
  <si>
    <t>SRSF4</t>
  </si>
  <si>
    <t>Q13105;Q13105-3;Q13105-2;H0Y6X2</t>
  </si>
  <si>
    <t>Zinc finger and BTB domain-containing protein 17</t>
  </si>
  <si>
    <t>ZBTB17</t>
  </si>
  <si>
    <t>Q14103;Q14103-3;D6RAF8;H0YA96;H0Y8G5;Q14103-4;Q14103-2;D6RF44;D6RD83;D6RBQ9</t>
  </si>
  <si>
    <t>Heterogeneous nuclear ribonucleoprotein D0</t>
  </si>
  <si>
    <t>HNRNPD</t>
  </si>
  <si>
    <t>Q14974;J3KTM9;Q14974-2;J3QR48;J3QKQ5;J3KS06;J3QRG4</t>
  </si>
  <si>
    <t>Importin subunit beta-1</t>
  </si>
  <si>
    <t>KPNB1</t>
  </si>
  <si>
    <t>Q15427</t>
  </si>
  <si>
    <t>Splicing factor 3B subunit 4</t>
  </si>
  <si>
    <t>SF3B4</t>
  </si>
  <si>
    <t>Q16656;Q16656-4;C9JP85;Q16656-2;Q16656-3</t>
  </si>
  <si>
    <t>Nuclear respiratory factor 1</t>
  </si>
  <si>
    <t>NRF1</t>
  </si>
  <si>
    <t>Q7Z417</t>
  </si>
  <si>
    <t>Nuclear fragile X mental retardation-interacting protein 2</t>
  </si>
  <si>
    <t>NUFIP2</t>
  </si>
  <si>
    <t>Q7Z6B7;Q7Z6B7-2;A0A8Q3WKV0</t>
  </si>
  <si>
    <t>SLIT-ROBO Rho GTPase-activating protein 1</t>
  </si>
  <si>
    <t>SRGAP1</t>
  </si>
  <si>
    <t>Q8NC51-3;Q8NC51-4;Q8NC51;Q8NC51-2</t>
  </si>
  <si>
    <t>Plasminogen activator inhibitor 1 RNA-binding protein</t>
  </si>
  <si>
    <t>SERBP1</t>
  </si>
  <si>
    <t>Q8TD26;H7C294;Q8TD26-3</t>
  </si>
  <si>
    <t>Chromodomain-helicase-DNA-binding protein 6</t>
  </si>
  <si>
    <t>CHD6</t>
  </si>
  <si>
    <t>Q8WUB8;S5FZ81;Q8WUB8-2;Q8WUB8-3</t>
  </si>
  <si>
    <t>PHD finger protein 10</t>
  </si>
  <si>
    <t>PHF10</t>
  </si>
  <si>
    <t>Q8WVC0;Q8WVC0-2</t>
  </si>
  <si>
    <t>RNA polymerase-associated protein LEO1</t>
  </si>
  <si>
    <t>LEO1</t>
  </si>
  <si>
    <t>Q8WYP5;Q8WYP5-2;Q8WYP5-3</t>
  </si>
  <si>
    <t>Protein ELYS</t>
  </si>
  <si>
    <t>AHCTF1</t>
  </si>
  <si>
    <t>Q92747;E9PF58;Q92747-2</t>
  </si>
  <si>
    <t>Actin-related protein 2/3 complex subunit 1A</t>
  </si>
  <si>
    <t>ARPC1A</t>
  </si>
  <si>
    <t>Q96L91;Q96L91-3;Q96L91-5;Q96L91-2;Q96L91-4;A0A0A0MR70;A0A8V8TRJ5;A0A0A0MR80;A0A0A0MR72</t>
  </si>
  <si>
    <t>E1A-binding protein p400</t>
  </si>
  <si>
    <t>EP400</t>
  </si>
  <si>
    <t>Q9H2F5;Q9H2F5-3;Q9H2F5-2;A0A590UJN0</t>
  </si>
  <si>
    <t>Enhancer of polycomb homolog 1</t>
  </si>
  <si>
    <t>EPC1</t>
  </si>
  <si>
    <t>Q9H6T3;Q9H6T3-3;Q9H6T3-2</t>
  </si>
  <si>
    <t>RNA polymerase II-associated protein 3</t>
  </si>
  <si>
    <t>RPAP3</t>
  </si>
  <si>
    <t>Q9HCK8;Q9HCK8-2;A0A2R8Y840;H0YJG4;A0A2R8Y4P3;A0A2R8Y808;A0A2R8YFT4;A0A2R8YFI9;H0YJA4;G3V303;A0A8V8TRB2</t>
  </si>
  <si>
    <t>Chromodomain-helicase-DNA-binding protein 8</t>
  </si>
  <si>
    <t>CHD8</t>
  </si>
  <si>
    <t>Q9NPF5;Q5TG40;Q5TG38;Q5TG39;Q5TG37;Q5TG36</t>
  </si>
  <si>
    <t>DNA methyltransferase 1-associated protein 1</t>
  </si>
  <si>
    <t>DMAP1</t>
  </si>
  <si>
    <t>Q9NV56</t>
  </si>
  <si>
    <t>MRG/MORF4L-binding protein</t>
  </si>
  <si>
    <t>MRGBP</t>
  </si>
  <si>
    <t>Q9NVR2;H0YBW3</t>
  </si>
  <si>
    <t>Integrator complex subunit 10</t>
  </si>
  <si>
    <t>INTS10</t>
  </si>
  <si>
    <t>Q9NWK9</t>
  </si>
  <si>
    <t>Box C/D snoRNA protein 1</t>
  </si>
  <si>
    <t>ZNHIT6</t>
  </si>
  <si>
    <t>Q9P2D1;A0A8Q3WKT9;Q9P2D1-4;Q9P2D1-2;Q9P2D1-3;A0A8V8TQJ2</t>
  </si>
  <si>
    <t>Chromodomain-helicase-DNA-binding protein 7</t>
  </si>
  <si>
    <t>CHD7</t>
  </si>
  <si>
    <t>Q9UHI6;A0A7P0T9T8;A0A7P0TB94;A0A7P0T8G7;A0A7P0Z4I9;A0A7P0TBA6;A0A7P0Z4K8;Q9UHI6-2</t>
  </si>
  <si>
    <t>Probable ATP-dependent RNA helicase DDX20</t>
  </si>
  <si>
    <t>DDX20</t>
  </si>
  <si>
    <t>Q9UI15;C9J5W6;H7C5N2;P37802;C9JCX3;P37802-2</t>
  </si>
  <si>
    <t>Transgelin-3</t>
  </si>
  <si>
    <t>TAGLN3</t>
  </si>
  <si>
    <t>Q9ULJ8;Q9ULJ8-3;Q9ULJ8-5;Q9ULJ8-4</t>
  </si>
  <si>
    <t>Neurabin-1</t>
  </si>
  <si>
    <t>PPP1R9A</t>
  </si>
  <si>
    <t>Q9Y230;Q9Y230-2;M0R0Y3;X6R2L4;M0QXI6;M0R0Z0;M0QXZ7;A0A1W2PS48</t>
  </si>
  <si>
    <t>RuvB-like 2</t>
  </si>
  <si>
    <t>RUVBL2</t>
  </si>
  <si>
    <t>Q9Y2D5-6;Q9Y2D5-4;Q9Y2D5;Q9Y2D5-5;Q9Y2D5-7;C9JVY5;C9JZH4</t>
  </si>
  <si>
    <t>A-kinase anchor protein 2</t>
  </si>
  <si>
    <t>AKAP2</t>
  </si>
  <si>
    <t>Q9Y5B9;G3V5A4;G3V401;G3V2X0</t>
  </si>
  <si>
    <t>FACT complex subunit SPT16</t>
  </si>
  <si>
    <t>SUPT16H</t>
  </si>
  <si>
    <t>Color2 [DarkGray]</t>
  </si>
  <si>
    <t>Show label</t>
  </si>
  <si>
    <t>Symbol size</t>
  </si>
  <si>
    <t>Symbol type</t>
  </si>
  <si>
    <t>Symbol color</t>
  </si>
  <si>
    <t xml:space="preserve">iBAQ F-CHD8 IP #1 </t>
  </si>
  <si>
    <t xml:space="preserve">iBAQ Control IP #1 </t>
  </si>
  <si>
    <t>iBAQ F-CHD8 IP #2</t>
  </si>
  <si>
    <t>iBAQ F-CHD8 IP #3</t>
  </si>
  <si>
    <t>iBAQ Control IP #3</t>
  </si>
  <si>
    <t>iBAQ Control IP #2</t>
  </si>
  <si>
    <t>Difference CHD8 vs. Control</t>
  </si>
  <si>
    <t>minusLOG(P-value FDR)</t>
  </si>
  <si>
    <t xml:space="preserve">Table S2 MaxQuant analyses of mass spectrometry on 3 F-CHD8 protein and control purifications (# 1, #2, #3). TRRAP complex subunits are highlighted. CHD8 in red. Only proteins detected in CHD8 vs control samples with an FDR &lt; 0.05 are shown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 applyAlignment="1">
      <alignment wrapText="1"/>
    </xf>
    <xf numFmtId="0" fontId="18" fillId="0" borderId="0" xfId="0" applyFont="1"/>
    <xf numFmtId="0" fontId="0" fillId="33" borderId="0" xfId="0" applyFill="1"/>
    <xf numFmtId="0" fontId="16" fillId="0" borderId="0" xfId="0" applyFont="1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-0.249977111117893"/>
  </sheetPr>
  <dimension ref="A1:AE73"/>
  <sheetViews>
    <sheetView tabSelected="1" zoomScale="80" zoomScaleNormal="80" workbookViewId="0">
      <pane ySplit="2" topLeftCell="A3" activePane="bottomLeft" state="frozen"/>
      <selection pane="bottomLeft" activeCell="S13" sqref="S13"/>
    </sheetView>
  </sheetViews>
  <sheetFormatPr defaultRowHeight="15" x14ac:dyDescent="0.25"/>
  <cols>
    <col min="1" max="1" width="16.42578125" customWidth="1"/>
    <col min="2" max="2" width="19" customWidth="1"/>
    <col min="4" max="4" width="34.140625" customWidth="1"/>
    <col min="5" max="5" width="14.85546875" customWidth="1"/>
    <col min="6" max="6" width="9.28515625" hidden="1" customWidth="1"/>
    <col min="7" max="7" width="0" hidden="1" customWidth="1"/>
    <col min="8" max="9" width="9.28515625" hidden="1" customWidth="1"/>
    <col min="10" max="14" width="0" hidden="1" customWidth="1"/>
    <col min="15" max="15" width="9.28515625" hidden="1" customWidth="1"/>
    <col min="16" max="16" width="0" hidden="1" customWidth="1"/>
    <col min="17" max="22" width="9.28515625" bestFit="1" customWidth="1"/>
    <col min="23" max="23" width="13" bestFit="1" customWidth="1"/>
    <col min="24" max="24" width="9.140625" customWidth="1"/>
    <col min="25" max="31" width="14.85546875" customWidth="1"/>
  </cols>
  <sheetData>
    <row r="1" spans="1:31" x14ac:dyDescent="0.25">
      <c r="A1" t="s">
        <v>245</v>
      </c>
    </row>
    <row r="2" spans="1:31" s="1" customFormat="1" ht="75" x14ac:dyDescent="0.25">
      <c r="A2" s="4" t="s">
        <v>243</v>
      </c>
      <c r="B2" s="4" t="s">
        <v>244</v>
      </c>
      <c r="C2" s="1" t="s">
        <v>0</v>
      </c>
      <c r="D2" s="1" t="s">
        <v>1</v>
      </c>
      <c r="E2" s="1" t="s">
        <v>2</v>
      </c>
      <c r="F2" s="1" t="s">
        <v>16</v>
      </c>
      <c r="G2" s="1" t="s">
        <v>236</v>
      </c>
      <c r="H2" s="1" t="s">
        <v>235</v>
      </c>
      <c r="I2" s="1" t="s">
        <v>234</v>
      </c>
      <c r="J2" s="1" t="s">
        <v>233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7</v>
      </c>
      <c r="P2" s="1" t="s">
        <v>18</v>
      </c>
      <c r="Q2" s="1" t="s">
        <v>3</v>
      </c>
      <c r="R2" s="1" t="s">
        <v>4</v>
      </c>
      <c r="S2" s="1" t="s">
        <v>5</v>
      </c>
      <c r="T2" s="1" t="s">
        <v>6</v>
      </c>
      <c r="U2" s="1" t="s">
        <v>7</v>
      </c>
      <c r="V2" s="1" t="s">
        <v>8</v>
      </c>
      <c r="W2" s="1" t="s">
        <v>9</v>
      </c>
      <c r="X2" s="1" t="s">
        <v>10</v>
      </c>
      <c r="Y2" s="1" t="s">
        <v>11</v>
      </c>
      <c r="Z2" s="1" t="s">
        <v>237</v>
      </c>
      <c r="AA2" s="1" t="s">
        <v>238</v>
      </c>
      <c r="AB2" s="1" t="s">
        <v>239</v>
      </c>
      <c r="AC2" s="1" t="s">
        <v>242</v>
      </c>
      <c r="AD2" s="1" t="s">
        <v>240</v>
      </c>
      <c r="AE2" s="1" t="s">
        <v>241</v>
      </c>
    </row>
    <row r="3" spans="1:31" x14ac:dyDescent="0.25">
      <c r="A3">
        <v>9.3722044626871703</v>
      </c>
      <c r="B3">
        <v>3.5091157273292</v>
      </c>
      <c r="C3" t="s">
        <v>160</v>
      </c>
      <c r="D3" t="s">
        <v>161</v>
      </c>
      <c r="E3" t="s">
        <v>162</v>
      </c>
      <c r="F3">
        <v>1521</v>
      </c>
      <c r="G3" t="s">
        <v>232</v>
      </c>
      <c r="H3">
        <v>1</v>
      </c>
      <c r="I3">
        <v>4</v>
      </c>
      <c r="O3">
        <v>-1</v>
      </c>
      <c r="Q3">
        <v>3</v>
      </c>
      <c r="R3">
        <v>3</v>
      </c>
      <c r="S3">
        <v>5.8</v>
      </c>
      <c r="T3">
        <v>5.8</v>
      </c>
      <c r="U3">
        <v>53.54</v>
      </c>
      <c r="V3">
        <v>18.321000000000002</v>
      </c>
      <c r="W3">
        <v>23737000</v>
      </c>
      <c r="X3">
        <v>9</v>
      </c>
      <c r="Y3">
        <v>6</v>
      </c>
      <c r="Z3">
        <v>20.545383453369102</v>
      </c>
      <c r="AA3">
        <v>10.983450889587401</v>
      </c>
      <c r="AB3">
        <v>19.6002502441406</v>
      </c>
      <c r="AC3">
        <v>9.5124292373657209</v>
      </c>
      <c r="AD3">
        <v>18.2528972625732</v>
      </c>
      <c r="AE3">
        <v>9.7860374450683594</v>
      </c>
    </row>
    <row r="4" spans="1:31" x14ac:dyDescent="0.25">
      <c r="A4" s="2">
        <v>13.1291557947795</v>
      </c>
      <c r="B4" s="2">
        <v>3.3616531008032098</v>
      </c>
      <c r="C4" s="2" t="s">
        <v>196</v>
      </c>
      <c r="D4" s="2" t="s">
        <v>197</v>
      </c>
      <c r="E4" s="2" t="s">
        <v>198</v>
      </c>
      <c r="F4" s="2">
        <v>1890</v>
      </c>
      <c r="G4" s="2" t="s">
        <v>232</v>
      </c>
      <c r="H4" s="2">
        <v>1</v>
      </c>
      <c r="I4" s="2">
        <v>4</v>
      </c>
      <c r="J4" s="2"/>
      <c r="K4" s="2"/>
      <c r="L4" s="2"/>
      <c r="M4" s="2"/>
      <c r="N4" s="2"/>
      <c r="O4" s="2">
        <v>-1</v>
      </c>
      <c r="P4" s="2"/>
      <c r="Q4" s="2">
        <v>118</v>
      </c>
      <c r="R4" s="2">
        <v>98</v>
      </c>
      <c r="S4" s="2">
        <v>46.2</v>
      </c>
      <c r="T4" s="2">
        <v>39.6</v>
      </c>
      <c r="U4" s="2">
        <v>290.52</v>
      </c>
      <c r="V4" s="2">
        <v>323.31</v>
      </c>
      <c r="W4" s="2">
        <v>15132000000</v>
      </c>
      <c r="X4" s="2">
        <v>109</v>
      </c>
      <c r="Y4" s="2">
        <v>1020</v>
      </c>
      <c r="Z4" s="2">
        <v>24.454063415527301</v>
      </c>
      <c r="AA4" s="2">
        <v>14.046526908874499</v>
      </c>
      <c r="AB4" s="2">
        <v>24.631565093994102</v>
      </c>
      <c r="AC4" s="2">
        <v>10.4868354797363</v>
      </c>
      <c r="AD4" s="2">
        <v>25.193626403808601</v>
      </c>
      <c r="AE4" s="2">
        <v>10.3584251403809</v>
      </c>
    </row>
    <row r="5" spans="1:31" x14ac:dyDescent="0.25">
      <c r="A5">
        <v>6.8612721761067696</v>
      </c>
      <c r="B5">
        <v>3.1780451523603999</v>
      </c>
      <c r="C5" t="s">
        <v>19</v>
      </c>
      <c r="D5" t="s">
        <v>20</v>
      </c>
      <c r="E5" t="s">
        <v>21</v>
      </c>
      <c r="F5">
        <v>49</v>
      </c>
      <c r="G5" t="s">
        <v>232</v>
      </c>
      <c r="H5">
        <v>1</v>
      </c>
      <c r="I5">
        <v>4</v>
      </c>
      <c r="O5">
        <v>-1</v>
      </c>
      <c r="Q5">
        <v>6</v>
      </c>
      <c r="R5">
        <v>6</v>
      </c>
      <c r="S5">
        <v>12.6</v>
      </c>
      <c r="T5">
        <v>12.6</v>
      </c>
      <c r="U5">
        <v>49.654000000000003</v>
      </c>
      <c r="V5">
        <v>38.555</v>
      </c>
      <c r="W5">
        <v>20267000</v>
      </c>
      <c r="X5">
        <v>26</v>
      </c>
      <c r="Y5">
        <v>9</v>
      </c>
      <c r="Z5">
        <v>17.909177780151399</v>
      </c>
      <c r="AA5">
        <v>10.3571100234985</v>
      </c>
      <c r="AB5">
        <v>16.656480789184599</v>
      </c>
      <c r="AC5">
        <v>11.6634197235107</v>
      </c>
      <c r="AD5">
        <v>18.714145660400401</v>
      </c>
      <c r="AE5">
        <v>10.675457954406699</v>
      </c>
    </row>
    <row r="6" spans="1:31" x14ac:dyDescent="0.25">
      <c r="A6">
        <v>10.6615864435832</v>
      </c>
      <c r="B6">
        <v>2.8126436849558401</v>
      </c>
      <c r="C6" t="s">
        <v>217</v>
      </c>
      <c r="D6" t="s">
        <v>218</v>
      </c>
      <c r="E6" t="s">
        <v>219</v>
      </c>
      <c r="F6">
        <v>1978</v>
      </c>
      <c r="G6" t="s">
        <v>232</v>
      </c>
      <c r="H6">
        <v>1</v>
      </c>
      <c r="I6">
        <v>4</v>
      </c>
      <c r="O6">
        <v>-1</v>
      </c>
      <c r="Q6">
        <v>9</v>
      </c>
      <c r="R6">
        <v>9</v>
      </c>
      <c r="S6">
        <v>52.8</v>
      </c>
      <c r="T6">
        <v>52.8</v>
      </c>
      <c r="U6">
        <v>22.472000000000001</v>
      </c>
      <c r="V6">
        <v>203.13</v>
      </c>
      <c r="W6">
        <v>110560000</v>
      </c>
      <c r="X6">
        <v>14</v>
      </c>
      <c r="Y6">
        <v>35</v>
      </c>
      <c r="Z6">
        <v>18.047348022460898</v>
      </c>
      <c r="AA6">
        <v>9.8795995712280291</v>
      </c>
      <c r="AB6">
        <v>22.0190315246582</v>
      </c>
      <c r="AC6">
        <v>8.9893856048584002</v>
      </c>
      <c r="AD6">
        <v>21.68701171875</v>
      </c>
      <c r="AE6">
        <v>10.8996467590332</v>
      </c>
    </row>
    <row r="7" spans="1:31" x14ac:dyDescent="0.25">
      <c r="A7">
        <v>3.8995596567789699</v>
      </c>
      <c r="B7">
        <v>2.8095088346083501</v>
      </c>
      <c r="C7" t="s">
        <v>175</v>
      </c>
      <c r="D7" t="s">
        <v>176</v>
      </c>
      <c r="E7" t="s">
        <v>177</v>
      </c>
      <c r="F7">
        <v>1709</v>
      </c>
      <c r="G7" t="s">
        <v>232</v>
      </c>
      <c r="H7">
        <v>1</v>
      </c>
      <c r="I7">
        <v>4</v>
      </c>
      <c r="O7">
        <v>-1</v>
      </c>
      <c r="Q7">
        <v>3</v>
      </c>
      <c r="R7">
        <v>3</v>
      </c>
      <c r="S7">
        <v>6.2</v>
      </c>
      <c r="T7">
        <v>6.2</v>
      </c>
      <c r="U7">
        <v>56.05</v>
      </c>
      <c r="V7">
        <v>21.004000000000001</v>
      </c>
      <c r="W7">
        <v>884060</v>
      </c>
      <c r="X7">
        <v>21</v>
      </c>
      <c r="Y7">
        <v>4</v>
      </c>
      <c r="Z7">
        <v>14.678270339965801</v>
      </c>
      <c r="AA7">
        <v>9.8170471191406303</v>
      </c>
      <c r="AB7">
        <v>13.9549236297607</v>
      </c>
      <c r="AC7">
        <v>9.76275634765625</v>
      </c>
      <c r="AD7">
        <v>13.093356132507299</v>
      </c>
      <c r="AE7">
        <v>10.448067665100099</v>
      </c>
    </row>
    <row r="8" spans="1:31" x14ac:dyDescent="0.25">
      <c r="A8">
        <v>5.9434760411580401</v>
      </c>
      <c r="B8">
        <v>2.71428394510222</v>
      </c>
      <c r="C8" t="s">
        <v>103</v>
      </c>
      <c r="D8" t="s">
        <v>104</v>
      </c>
      <c r="E8" t="s">
        <v>105</v>
      </c>
      <c r="F8">
        <v>970</v>
      </c>
      <c r="G8" t="s">
        <v>232</v>
      </c>
      <c r="H8">
        <v>1</v>
      </c>
      <c r="I8">
        <v>4</v>
      </c>
      <c r="O8">
        <v>-1</v>
      </c>
      <c r="Q8">
        <v>12</v>
      </c>
      <c r="R8">
        <v>11</v>
      </c>
      <c r="S8">
        <v>9.1999999999999993</v>
      </c>
      <c r="T8">
        <v>8.5</v>
      </c>
      <c r="U8">
        <v>169.87</v>
      </c>
      <c r="V8">
        <v>75.277000000000001</v>
      </c>
      <c r="W8">
        <v>18371000</v>
      </c>
      <c r="X8">
        <v>68</v>
      </c>
      <c r="Y8">
        <v>19</v>
      </c>
      <c r="Z8">
        <v>15.2960195541382</v>
      </c>
      <c r="AA8">
        <v>8.8936643600463903</v>
      </c>
      <c r="AB8">
        <v>14.751805305481</v>
      </c>
      <c r="AC8">
        <v>10.1214761734009</v>
      </c>
      <c r="AD8">
        <v>17.059280395507798</v>
      </c>
      <c r="AE8">
        <v>10.2615365982056</v>
      </c>
    </row>
    <row r="9" spans="1:31" x14ac:dyDescent="0.25">
      <c r="A9">
        <v>8.8011468251546194</v>
      </c>
      <c r="B9">
        <v>2.6816203866122899</v>
      </c>
      <c r="C9" t="s">
        <v>172</v>
      </c>
      <c r="D9" t="s">
        <v>173</v>
      </c>
      <c r="E9" t="s">
        <v>174</v>
      </c>
      <c r="F9">
        <v>1701</v>
      </c>
      <c r="G9" t="s">
        <v>232</v>
      </c>
      <c r="H9">
        <v>1</v>
      </c>
      <c r="I9">
        <v>4</v>
      </c>
      <c r="O9">
        <v>-1</v>
      </c>
      <c r="Q9">
        <v>13</v>
      </c>
      <c r="R9">
        <v>3</v>
      </c>
      <c r="S9">
        <v>4.9000000000000004</v>
      </c>
      <c r="T9">
        <v>1.5</v>
      </c>
      <c r="U9">
        <v>305.41000000000003</v>
      </c>
      <c r="V9">
        <v>17.187999999999999</v>
      </c>
      <c r="W9">
        <v>489320000</v>
      </c>
      <c r="X9">
        <v>129</v>
      </c>
      <c r="Y9">
        <v>60</v>
      </c>
      <c r="Z9">
        <v>19.929548263549801</v>
      </c>
      <c r="AA9">
        <v>12.308168411254901</v>
      </c>
      <c r="AB9">
        <v>19.857355117797901</v>
      </c>
      <c r="AC9">
        <v>8.8437547683715803</v>
      </c>
      <c r="AD9">
        <v>20.467023849487301</v>
      </c>
      <c r="AE9">
        <v>12.6985635757446</v>
      </c>
    </row>
    <row r="10" spans="1:31" x14ac:dyDescent="0.25">
      <c r="A10">
        <v>5.7843551635742196</v>
      </c>
      <c r="B10">
        <v>2.43663243322922</v>
      </c>
      <c r="C10" t="s">
        <v>106</v>
      </c>
      <c r="D10" t="s">
        <v>107</v>
      </c>
      <c r="E10" t="s">
        <v>108</v>
      </c>
      <c r="F10">
        <v>978</v>
      </c>
      <c r="G10" t="s">
        <v>232</v>
      </c>
      <c r="H10">
        <v>1</v>
      </c>
      <c r="I10">
        <v>4</v>
      </c>
      <c r="O10">
        <v>-1</v>
      </c>
      <c r="Q10">
        <v>10</v>
      </c>
      <c r="R10">
        <v>4</v>
      </c>
      <c r="S10">
        <v>11.3</v>
      </c>
      <c r="T10">
        <v>5.3</v>
      </c>
      <c r="U10">
        <v>103.96</v>
      </c>
      <c r="V10">
        <v>31.038</v>
      </c>
      <c r="W10">
        <v>32032000</v>
      </c>
      <c r="X10">
        <v>49</v>
      </c>
      <c r="Y10">
        <v>19</v>
      </c>
      <c r="Z10">
        <v>16.842546463012699</v>
      </c>
      <c r="AA10">
        <v>11.786229133606</v>
      </c>
      <c r="AB10">
        <v>18.396070480346701</v>
      </c>
      <c r="AC10">
        <v>10.1019124984741</v>
      </c>
      <c r="AD10">
        <v>16.825878143310501</v>
      </c>
      <c r="AE10">
        <v>12.8232879638672</v>
      </c>
    </row>
    <row r="11" spans="1:31" x14ac:dyDescent="0.25">
      <c r="A11">
        <v>7.6369476318359402</v>
      </c>
      <c r="B11">
        <v>2.4362632380545102</v>
      </c>
      <c r="C11" t="s">
        <v>64</v>
      </c>
      <c r="D11" t="s">
        <v>65</v>
      </c>
      <c r="E11" t="s">
        <v>66</v>
      </c>
      <c r="F11">
        <v>489</v>
      </c>
      <c r="G11" t="s">
        <v>232</v>
      </c>
      <c r="H11">
        <v>1</v>
      </c>
      <c r="I11">
        <v>4</v>
      </c>
      <c r="O11">
        <v>-1</v>
      </c>
      <c r="Q11">
        <v>42</v>
      </c>
      <c r="R11">
        <v>41</v>
      </c>
      <c r="S11">
        <v>42.4</v>
      </c>
      <c r="T11">
        <v>41.3</v>
      </c>
      <c r="U11">
        <v>120.87</v>
      </c>
      <c r="V11">
        <v>323.31</v>
      </c>
      <c r="W11">
        <v>494820000</v>
      </c>
      <c r="X11">
        <v>50</v>
      </c>
      <c r="Y11">
        <v>202</v>
      </c>
      <c r="Z11">
        <v>18.002782821655298</v>
      </c>
      <c r="AA11">
        <v>11.8018293380737</v>
      </c>
      <c r="AB11">
        <v>21.748741149902301</v>
      </c>
      <c r="AC11">
        <v>13.0194339752197</v>
      </c>
      <c r="AD11">
        <v>21.218568801879901</v>
      </c>
      <c r="AE11">
        <v>13.2379865646362</v>
      </c>
    </row>
    <row r="12" spans="1:31" x14ac:dyDescent="0.25">
      <c r="A12">
        <v>5.9759689966837604</v>
      </c>
      <c r="B12">
        <v>2.41328018886944</v>
      </c>
      <c r="C12" t="s">
        <v>40</v>
      </c>
      <c r="D12" t="s">
        <v>41</v>
      </c>
      <c r="E12" t="s">
        <v>42</v>
      </c>
      <c r="F12">
        <v>287</v>
      </c>
      <c r="G12" t="s">
        <v>232</v>
      </c>
      <c r="H12">
        <v>1</v>
      </c>
      <c r="I12">
        <v>4</v>
      </c>
      <c r="O12">
        <v>-1</v>
      </c>
      <c r="Q12">
        <v>6</v>
      </c>
      <c r="R12">
        <v>6</v>
      </c>
      <c r="S12">
        <v>23.8</v>
      </c>
      <c r="T12">
        <v>23.8</v>
      </c>
      <c r="U12">
        <v>39.594000000000001</v>
      </c>
      <c r="V12">
        <v>106.86</v>
      </c>
      <c r="W12">
        <v>30270000</v>
      </c>
      <c r="X12">
        <v>19</v>
      </c>
      <c r="Y12">
        <v>24</v>
      </c>
      <c r="Z12">
        <v>17.7222080230713</v>
      </c>
      <c r="AA12">
        <v>12.859185218811</v>
      </c>
      <c r="AB12">
        <v>18.1595058441162</v>
      </c>
      <c r="AC12">
        <v>12.7214412689209</v>
      </c>
      <c r="AD12">
        <v>17.4941215515137</v>
      </c>
      <c r="AE12">
        <v>9.8673019409179705</v>
      </c>
    </row>
    <row r="13" spans="1:31" x14ac:dyDescent="0.25">
      <c r="A13">
        <v>3.6310704549153701</v>
      </c>
      <c r="B13">
        <v>2.3855897686666898</v>
      </c>
      <c r="C13" t="s">
        <v>49</v>
      </c>
      <c r="D13" t="s">
        <v>50</v>
      </c>
      <c r="E13" t="s">
        <v>51</v>
      </c>
      <c r="F13">
        <v>345</v>
      </c>
      <c r="G13" t="s">
        <v>232</v>
      </c>
      <c r="H13">
        <v>1</v>
      </c>
      <c r="I13">
        <v>4</v>
      </c>
      <c r="O13">
        <v>-1</v>
      </c>
      <c r="Q13">
        <v>3</v>
      </c>
      <c r="R13">
        <v>3</v>
      </c>
      <c r="S13">
        <v>3.8</v>
      </c>
      <c r="T13">
        <v>3.8</v>
      </c>
      <c r="U13">
        <v>86.908000000000001</v>
      </c>
      <c r="V13">
        <v>16.689</v>
      </c>
      <c r="W13">
        <v>1423400</v>
      </c>
      <c r="X13">
        <v>39</v>
      </c>
      <c r="Y13">
        <v>4</v>
      </c>
      <c r="Z13">
        <v>13.004518508911101</v>
      </c>
      <c r="AA13">
        <v>8.7765607833862305</v>
      </c>
      <c r="AB13">
        <v>13.4358005523682</v>
      </c>
      <c r="AC13">
        <v>8.9199542999267596</v>
      </c>
      <c r="AD13">
        <v>11.4851789474487</v>
      </c>
      <c r="AE13">
        <v>9.3357715606689506</v>
      </c>
    </row>
    <row r="14" spans="1:31" x14ac:dyDescent="0.25">
      <c r="A14">
        <v>8.4044173558553101</v>
      </c>
      <c r="B14">
        <v>2.3643724634658598</v>
      </c>
      <c r="C14" t="s">
        <v>211</v>
      </c>
      <c r="D14" t="s">
        <v>212</v>
      </c>
      <c r="E14" t="s">
        <v>213</v>
      </c>
      <c r="F14">
        <v>1950</v>
      </c>
      <c r="G14" t="s">
        <v>232</v>
      </c>
      <c r="H14">
        <v>1</v>
      </c>
      <c r="I14">
        <v>4</v>
      </c>
      <c r="O14">
        <v>-1</v>
      </c>
      <c r="Q14">
        <v>38</v>
      </c>
      <c r="R14">
        <v>23</v>
      </c>
      <c r="S14">
        <v>14.1</v>
      </c>
      <c r="T14">
        <v>9.6999999999999993</v>
      </c>
      <c r="U14">
        <v>335.92</v>
      </c>
      <c r="V14">
        <v>154.44</v>
      </c>
      <c r="W14">
        <v>1224700000</v>
      </c>
      <c r="X14">
        <v>131</v>
      </c>
      <c r="Y14">
        <v>128</v>
      </c>
      <c r="Z14">
        <v>21.6927680969238</v>
      </c>
      <c r="AA14">
        <v>15.9075012207031</v>
      </c>
      <c r="AB14">
        <v>21.322456359863299</v>
      </c>
      <c r="AC14">
        <v>11.781359672546399</v>
      </c>
      <c r="AD14">
        <v>21.319482803344702</v>
      </c>
      <c r="AE14">
        <v>11.432594299316399</v>
      </c>
    </row>
    <row r="15" spans="1:31" x14ac:dyDescent="0.25">
      <c r="A15">
        <v>2.2370058695475299</v>
      </c>
      <c r="B15">
        <v>2.2477099471028099</v>
      </c>
      <c r="C15" t="s">
        <v>85</v>
      </c>
      <c r="D15" t="s">
        <v>86</v>
      </c>
      <c r="E15" t="s">
        <v>87</v>
      </c>
      <c r="F15">
        <v>785</v>
      </c>
      <c r="G15" t="s">
        <v>232</v>
      </c>
      <c r="H15">
        <v>1</v>
      </c>
      <c r="I15">
        <v>4</v>
      </c>
      <c r="O15">
        <v>-1</v>
      </c>
      <c r="Q15">
        <v>2</v>
      </c>
      <c r="R15">
        <v>2</v>
      </c>
      <c r="S15">
        <v>1.4</v>
      </c>
      <c r="T15">
        <v>1.4</v>
      </c>
      <c r="U15">
        <v>192.19</v>
      </c>
      <c r="V15">
        <v>11.571999999999999</v>
      </c>
      <c r="W15">
        <v>549240</v>
      </c>
      <c r="X15">
        <v>97</v>
      </c>
      <c r="Y15">
        <v>2</v>
      </c>
      <c r="Z15">
        <v>12.0408010482788</v>
      </c>
      <c r="AA15">
        <v>9.7479314804077095</v>
      </c>
      <c r="AB15">
        <v>11.319220542907701</v>
      </c>
      <c r="AC15">
        <v>8.6819963455200195</v>
      </c>
      <c r="AD15">
        <v>11.5138998031616</v>
      </c>
      <c r="AE15">
        <v>9.7329759597778303</v>
      </c>
    </row>
    <row r="16" spans="1:31" x14ac:dyDescent="0.25">
      <c r="A16">
        <v>1.06044546763102</v>
      </c>
      <c r="B16">
        <v>2.20716442472499</v>
      </c>
      <c r="C16" t="s">
        <v>22</v>
      </c>
      <c r="D16" t="s">
        <v>23</v>
      </c>
      <c r="E16" t="s">
        <v>24</v>
      </c>
      <c r="F16">
        <v>96</v>
      </c>
      <c r="G16" t="s">
        <v>232</v>
      </c>
      <c r="H16">
        <v>1</v>
      </c>
      <c r="I16">
        <v>4</v>
      </c>
      <c r="O16">
        <v>-1</v>
      </c>
      <c r="Q16">
        <v>2</v>
      </c>
      <c r="R16">
        <v>2</v>
      </c>
      <c r="S16">
        <v>6.5</v>
      </c>
      <c r="T16">
        <v>6.5</v>
      </c>
      <c r="U16">
        <v>63.444000000000003</v>
      </c>
      <c r="V16">
        <v>11.359</v>
      </c>
      <c r="W16">
        <v>0</v>
      </c>
      <c r="X16">
        <v>25</v>
      </c>
      <c r="Y16">
        <v>2</v>
      </c>
      <c r="Z16">
        <v>11.356640815734901</v>
      </c>
      <c r="AA16">
        <v>10.099256515502899</v>
      </c>
      <c r="AB16">
        <v>11.250150680541999</v>
      </c>
      <c r="AC16">
        <v>9.8595075607299805</v>
      </c>
      <c r="AD16">
        <v>10.9095153808594</v>
      </c>
      <c r="AE16">
        <v>10.3762063980103</v>
      </c>
    </row>
    <row r="17" spans="1:31" x14ac:dyDescent="0.25">
      <c r="A17">
        <v>3.5597674051920598</v>
      </c>
      <c r="B17">
        <v>2.1848204732309799</v>
      </c>
      <c r="C17" t="s">
        <v>169</v>
      </c>
      <c r="D17" t="s">
        <v>170</v>
      </c>
      <c r="E17" t="s">
        <v>171</v>
      </c>
      <c r="F17">
        <v>1688</v>
      </c>
      <c r="G17" t="s">
        <v>232</v>
      </c>
      <c r="H17">
        <v>1</v>
      </c>
      <c r="I17">
        <v>4</v>
      </c>
      <c r="O17">
        <v>-1</v>
      </c>
      <c r="Q17">
        <v>12</v>
      </c>
      <c r="R17">
        <v>12</v>
      </c>
      <c r="S17">
        <v>44.3</v>
      </c>
      <c r="T17">
        <v>44.3</v>
      </c>
      <c r="U17">
        <v>43.134999999999998</v>
      </c>
      <c r="V17">
        <v>213.82</v>
      </c>
      <c r="W17">
        <v>76169000</v>
      </c>
      <c r="X17">
        <v>18</v>
      </c>
      <c r="Y17">
        <v>42</v>
      </c>
      <c r="Z17">
        <v>18.521408081054702</v>
      </c>
      <c r="AA17">
        <v>14.336994171142599</v>
      </c>
      <c r="AB17">
        <v>18.6775207519531</v>
      </c>
      <c r="AC17">
        <v>16.381813049316399</v>
      </c>
      <c r="AD17">
        <v>19.631298065185501</v>
      </c>
      <c r="AE17">
        <v>15.4321174621582</v>
      </c>
    </row>
    <row r="18" spans="1:31" x14ac:dyDescent="0.25">
      <c r="A18">
        <v>3.10346603393555</v>
      </c>
      <c r="B18">
        <v>2.1520042183668999</v>
      </c>
      <c r="C18" t="s">
        <v>163</v>
      </c>
      <c r="D18" t="s">
        <v>164</v>
      </c>
      <c r="E18" t="s">
        <v>165</v>
      </c>
      <c r="F18">
        <v>1633</v>
      </c>
      <c r="G18" t="s">
        <v>232</v>
      </c>
      <c r="H18">
        <v>1</v>
      </c>
      <c r="I18">
        <v>4</v>
      </c>
      <c r="O18">
        <v>-1</v>
      </c>
      <c r="Q18">
        <v>2</v>
      </c>
      <c r="R18">
        <v>2</v>
      </c>
      <c r="S18">
        <v>4.9000000000000004</v>
      </c>
      <c r="T18">
        <v>4.9000000000000004</v>
      </c>
      <c r="U18">
        <v>76.12</v>
      </c>
      <c r="V18">
        <v>11.488</v>
      </c>
      <c r="W18">
        <v>950060</v>
      </c>
      <c r="X18">
        <v>26</v>
      </c>
      <c r="Y18">
        <v>2</v>
      </c>
      <c r="Z18">
        <v>12.065957069396999</v>
      </c>
      <c r="AA18">
        <v>9.7588119506835902</v>
      </c>
      <c r="AB18">
        <v>13.6831045150757</v>
      </c>
      <c r="AC18">
        <v>10.3139390945435</v>
      </c>
      <c r="AD18">
        <v>13.9208335876465</v>
      </c>
      <c r="AE18">
        <v>10.286746025085399</v>
      </c>
    </row>
    <row r="19" spans="1:31" x14ac:dyDescent="0.25">
      <c r="A19">
        <v>3.5811198552449599</v>
      </c>
      <c r="B19">
        <v>2.1292350295736702</v>
      </c>
      <c r="C19" t="s">
        <v>136</v>
      </c>
      <c r="D19" t="s">
        <v>137</v>
      </c>
      <c r="E19" t="s">
        <v>138</v>
      </c>
      <c r="F19">
        <v>1248</v>
      </c>
      <c r="G19" t="s">
        <v>232</v>
      </c>
      <c r="H19">
        <v>1</v>
      </c>
      <c r="I19">
        <v>4</v>
      </c>
      <c r="O19">
        <v>-1</v>
      </c>
      <c r="Q19">
        <v>7</v>
      </c>
      <c r="R19">
        <v>7</v>
      </c>
      <c r="S19">
        <v>11.9</v>
      </c>
      <c r="T19">
        <v>11.9</v>
      </c>
      <c r="U19">
        <v>68.894999999999996</v>
      </c>
      <c r="V19">
        <v>46.097999999999999</v>
      </c>
      <c r="W19">
        <v>23869000</v>
      </c>
      <c r="X19">
        <v>25</v>
      </c>
      <c r="Y19">
        <v>19</v>
      </c>
      <c r="Z19">
        <v>17.857810974121101</v>
      </c>
      <c r="AA19">
        <v>13.5068035125732</v>
      </c>
      <c r="AB19">
        <v>18.201702117919901</v>
      </c>
      <c r="AC19">
        <v>15.6249380111694</v>
      </c>
      <c r="AD19">
        <v>17.471118927001999</v>
      </c>
      <c r="AE19">
        <v>13.655530929565399</v>
      </c>
    </row>
    <row r="20" spans="1:31" x14ac:dyDescent="0.25">
      <c r="A20">
        <v>2.99385865529378</v>
      </c>
      <c r="B20">
        <v>2.0778352453668201</v>
      </c>
      <c r="C20" t="s">
        <v>157</v>
      </c>
      <c r="D20" t="s">
        <v>158</v>
      </c>
      <c r="E20" t="s">
        <v>159</v>
      </c>
      <c r="F20">
        <v>1497</v>
      </c>
      <c r="G20" t="s">
        <v>232</v>
      </c>
      <c r="H20">
        <v>1</v>
      </c>
      <c r="I20">
        <v>4</v>
      </c>
      <c r="O20">
        <v>-1</v>
      </c>
      <c r="Q20">
        <v>2</v>
      </c>
      <c r="R20">
        <v>2</v>
      </c>
      <c r="S20">
        <v>5.2</v>
      </c>
      <c r="T20">
        <v>5.2</v>
      </c>
      <c r="U20">
        <v>44.384999999999998</v>
      </c>
      <c r="V20">
        <v>31.995999999999999</v>
      </c>
      <c r="W20">
        <v>24633000</v>
      </c>
      <c r="X20">
        <v>16</v>
      </c>
      <c r="Y20">
        <v>12</v>
      </c>
      <c r="Z20">
        <v>18.462358474731399</v>
      </c>
      <c r="AA20">
        <v>15.545235633850099</v>
      </c>
      <c r="AB20">
        <v>17.805051803588899</v>
      </c>
      <c r="AC20">
        <v>16.235191345214801</v>
      </c>
      <c r="AD20">
        <v>19.590360641479499</v>
      </c>
      <c r="AE20">
        <v>15.0957679748535</v>
      </c>
    </row>
    <row r="21" spans="1:31" x14ac:dyDescent="0.25">
      <c r="A21">
        <v>4.1671129862467504</v>
      </c>
      <c r="B21">
        <v>2.0655192030634599</v>
      </c>
      <c r="C21" t="s">
        <v>190</v>
      </c>
      <c r="D21" t="s">
        <v>191</v>
      </c>
      <c r="E21" s="3" t="s">
        <v>192</v>
      </c>
      <c r="F21">
        <v>1865</v>
      </c>
      <c r="G21" t="s">
        <v>232</v>
      </c>
      <c r="H21">
        <v>1</v>
      </c>
      <c r="I21">
        <v>4</v>
      </c>
      <c r="O21">
        <v>-1</v>
      </c>
      <c r="Q21">
        <v>7</v>
      </c>
      <c r="R21">
        <v>7</v>
      </c>
      <c r="S21">
        <v>11.5</v>
      </c>
      <c r="T21">
        <v>11.5</v>
      </c>
      <c r="U21">
        <v>93.462000000000003</v>
      </c>
      <c r="V21">
        <v>42.741999999999997</v>
      </c>
      <c r="W21">
        <v>3852100</v>
      </c>
      <c r="X21">
        <v>37</v>
      </c>
      <c r="Y21">
        <v>8</v>
      </c>
      <c r="Z21">
        <v>15.720297813415501</v>
      </c>
      <c r="AA21">
        <v>9.9147920608520508</v>
      </c>
      <c r="AB21">
        <v>12.730767250061</v>
      </c>
      <c r="AC21">
        <v>10.1927738189697</v>
      </c>
      <c r="AD21">
        <v>14.232271194458001</v>
      </c>
      <c r="AE21">
        <v>10.074431419372599</v>
      </c>
    </row>
    <row r="22" spans="1:31" x14ac:dyDescent="0.25">
      <c r="A22">
        <v>5.7176456451415998</v>
      </c>
      <c r="B22">
        <v>2.0647460947080298</v>
      </c>
      <c r="C22" t="s">
        <v>166</v>
      </c>
      <c r="D22" t="s">
        <v>167</v>
      </c>
      <c r="E22" t="s">
        <v>168</v>
      </c>
      <c r="F22">
        <v>1636</v>
      </c>
      <c r="G22" t="s">
        <v>232</v>
      </c>
      <c r="H22">
        <v>1</v>
      </c>
      <c r="I22">
        <v>4</v>
      </c>
      <c r="O22">
        <v>-1</v>
      </c>
      <c r="Q22">
        <v>3</v>
      </c>
      <c r="R22">
        <v>2</v>
      </c>
      <c r="S22">
        <v>2.2999999999999998</v>
      </c>
      <c r="T22">
        <v>1.2</v>
      </c>
      <c r="U22">
        <v>124.26</v>
      </c>
      <c r="V22">
        <v>15.071999999999999</v>
      </c>
      <c r="W22">
        <v>32188000</v>
      </c>
      <c r="X22">
        <v>56</v>
      </c>
      <c r="Y22">
        <v>10</v>
      </c>
      <c r="Z22">
        <v>15.5058736801147</v>
      </c>
      <c r="AA22">
        <v>12.2477006912231</v>
      </c>
      <c r="AB22">
        <v>18.4348964691162</v>
      </c>
      <c r="AC22">
        <v>9.7500448226928693</v>
      </c>
      <c r="AD22">
        <v>17.4078159332275</v>
      </c>
      <c r="AE22">
        <v>12.197903633117701</v>
      </c>
    </row>
    <row r="23" spans="1:31" x14ac:dyDescent="0.25">
      <c r="A23">
        <v>6.3717892964681004</v>
      </c>
      <c r="B23">
        <v>2.0393987918083401</v>
      </c>
      <c r="C23" t="s">
        <v>112</v>
      </c>
      <c r="D23" t="s">
        <v>113</v>
      </c>
      <c r="E23" t="s">
        <v>114</v>
      </c>
      <c r="F23">
        <v>993</v>
      </c>
      <c r="G23" t="s">
        <v>232</v>
      </c>
      <c r="H23">
        <v>1</v>
      </c>
      <c r="I23">
        <v>4</v>
      </c>
      <c r="O23">
        <v>-1</v>
      </c>
      <c r="Q23">
        <v>15</v>
      </c>
      <c r="R23">
        <v>9</v>
      </c>
      <c r="S23">
        <v>14.9</v>
      </c>
      <c r="T23">
        <v>9.1999999999999993</v>
      </c>
      <c r="U23">
        <v>107.54</v>
      </c>
      <c r="V23">
        <v>92.432000000000002</v>
      </c>
      <c r="W23">
        <v>35493000</v>
      </c>
      <c r="X23">
        <v>53</v>
      </c>
      <c r="Y23">
        <v>27</v>
      </c>
      <c r="Z23">
        <v>16.754077911376999</v>
      </c>
      <c r="AA23">
        <v>11.8855438232422</v>
      </c>
      <c r="AB23">
        <v>18.521791458129901</v>
      </c>
      <c r="AC23">
        <v>8.6624212265014595</v>
      </c>
      <c r="AD23">
        <v>17.097537994384801</v>
      </c>
      <c r="AE23">
        <v>12.7100744247437</v>
      </c>
    </row>
    <row r="24" spans="1:31" x14ac:dyDescent="0.25">
      <c r="A24">
        <v>8.5196215311686192</v>
      </c>
      <c r="B24">
        <v>2.0324309779715399</v>
      </c>
      <c r="C24" t="s">
        <v>94</v>
      </c>
      <c r="D24" t="s">
        <v>95</v>
      </c>
      <c r="E24" t="s">
        <v>96</v>
      </c>
      <c r="F24">
        <v>927</v>
      </c>
      <c r="G24" t="s">
        <v>232</v>
      </c>
      <c r="H24">
        <v>1</v>
      </c>
      <c r="I24">
        <v>4</v>
      </c>
      <c r="O24">
        <v>-1</v>
      </c>
      <c r="Q24">
        <v>14</v>
      </c>
      <c r="R24">
        <v>4</v>
      </c>
      <c r="S24">
        <v>26.3</v>
      </c>
      <c r="T24">
        <v>6.9</v>
      </c>
      <c r="U24">
        <v>60.029000000000003</v>
      </c>
      <c r="V24">
        <v>131.06</v>
      </c>
      <c r="W24">
        <v>210360000</v>
      </c>
      <c r="X24">
        <v>23</v>
      </c>
      <c r="Y24">
        <v>74</v>
      </c>
      <c r="Z24">
        <v>19.698917388916001</v>
      </c>
      <c r="AA24">
        <v>10.6192026138306</v>
      </c>
      <c r="AB24">
        <v>19.046974182128899</v>
      </c>
      <c r="AC24">
        <v>14.8347673416138</v>
      </c>
      <c r="AD24">
        <v>21.987562179565401</v>
      </c>
      <c r="AE24">
        <v>9.7206192016601598</v>
      </c>
    </row>
    <row r="25" spans="1:31" x14ac:dyDescent="0.25">
      <c r="A25">
        <v>5.7706413269043004</v>
      </c>
      <c r="B25">
        <v>2.0271606627295098</v>
      </c>
      <c r="C25" t="s">
        <v>226</v>
      </c>
      <c r="D25" t="s">
        <v>227</v>
      </c>
      <c r="E25" t="s">
        <v>228</v>
      </c>
      <c r="F25">
        <v>2020</v>
      </c>
      <c r="G25" t="s">
        <v>232</v>
      </c>
      <c r="H25">
        <v>1</v>
      </c>
      <c r="I25">
        <v>4</v>
      </c>
      <c r="O25">
        <v>-1</v>
      </c>
      <c r="Q25">
        <v>22</v>
      </c>
      <c r="R25">
        <v>19</v>
      </c>
      <c r="S25">
        <v>27.2</v>
      </c>
      <c r="T25">
        <v>23.4</v>
      </c>
      <c r="U25">
        <v>120.63</v>
      </c>
      <c r="V25">
        <v>283.55</v>
      </c>
      <c r="W25">
        <v>79250000</v>
      </c>
      <c r="X25">
        <v>51</v>
      </c>
      <c r="Y25">
        <v>76</v>
      </c>
      <c r="Z25">
        <v>15.721472740173301</v>
      </c>
      <c r="AA25">
        <v>11.436243057251</v>
      </c>
      <c r="AB25">
        <v>18.732213973998999</v>
      </c>
      <c r="AC25">
        <v>13.221269607543899</v>
      </c>
      <c r="AD25">
        <v>19.251348495483398</v>
      </c>
      <c r="AE25">
        <v>11.735598564147899</v>
      </c>
    </row>
    <row r="26" spans="1:31" x14ac:dyDescent="0.25">
      <c r="A26">
        <v>5.7737906773885097</v>
      </c>
      <c r="B26">
        <v>2.0053805265151898</v>
      </c>
      <c r="C26" t="s">
        <v>34</v>
      </c>
      <c r="D26" t="s">
        <v>35</v>
      </c>
      <c r="E26" t="s">
        <v>36</v>
      </c>
      <c r="F26">
        <v>133</v>
      </c>
      <c r="G26" t="s">
        <v>232</v>
      </c>
      <c r="H26">
        <v>1</v>
      </c>
      <c r="I26">
        <v>4</v>
      </c>
      <c r="O26">
        <v>-1</v>
      </c>
      <c r="Q26">
        <v>15</v>
      </c>
      <c r="R26">
        <v>14</v>
      </c>
      <c r="S26">
        <v>22.1</v>
      </c>
      <c r="T26">
        <v>20.5</v>
      </c>
      <c r="U26">
        <v>88.06</v>
      </c>
      <c r="V26">
        <v>164.05</v>
      </c>
      <c r="W26">
        <v>13547000</v>
      </c>
      <c r="X26">
        <v>36</v>
      </c>
      <c r="Y26">
        <v>21</v>
      </c>
      <c r="Z26">
        <v>14.137310981750501</v>
      </c>
      <c r="AA26">
        <v>8.5429830551147496</v>
      </c>
      <c r="AB26">
        <v>16.9484348297119</v>
      </c>
      <c r="AC26">
        <v>11.160112380981399</v>
      </c>
      <c r="AD26">
        <v>16.882858276367202</v>
      </c>
      <c r="AE26">
        <v>10.9441366195679</v>
      </c>
    </row>
    <row r="27" spans="1:31" x14ac:dyDescent="0.25">
      <c r="A27">
        <v>4.0679512023925799</v>
      </c>
      <c r="B27">
        <v>1.9083171943550199</v>
      </c>
      <c r="C27" t="s">
        <v>229</v>
      </c>
      <c r="D27" t="s">
        <v>230</v>
      </c>
      <c r="E27" t="s">
        <v>231</v>
      </c>
      <c r="F27">
        <v>2043</v>
      </c>
      <c r="G27" t="s">
        <v>232</v>
      </c>
      <c r="H27">
        <v>1</v>
      </c>
      <c r="I27">
        <v>4</v>
      </c>
      <c r="O27">
        <v>-1</v>
      </c>
      <c r="Q27">
        <v>23</v>
      </c>
      <c r="R27">
        <v>23</v>
      </c>
      <c r="S27">
        <v>23.1</v>
      </c>
      <c r="T27">
        <v>23.1</v>
      </c>
      <c r="U27">
        <v>119.91</v>
      </c>
      <c r="V27">
        <v>261.33</v>
      </c>
      <c r="W27">
        <v>112810000</v>
      </c>
      <c r="X27">
        <v>54</v>
      </c>
      <c r="Y27">
        <v>71</v>
      </c>
      <c r="Z27">
        <v>17.835964202880898</v>
      </c>
      <c r="AA27">
        <v>15.889432907104499</v>
      </c>
      <c r="AB27">
        <v>19.8108825683594</v>
      </c>
      <c r="AC27">
        <v>15.196372032165501</v>
      </c>
      <c r="AD27">
        <v>19.038078308105501</v>
      </c>
      <c r="AE27">
        <v>13.395266532897899</v>
      </c>
    </row>
    <row r="28" spans="1:31" x14ac:dyDescent="0.25">
      <c r="A28">
        <v>5.61423142751058</v>
      </c>
      <c r="B28">
        <v>1.8798572972899601</v>
      </c>
      <c r="C28" t="s">
        <v>70</v>
      </c>
      <c r="D28" t="s">
        <v>71</v>
      </c>
      <c r="E28" s="3" t="s">
        <v>72</v>
      </c>
      <c r="F28">
        <v>607</v>
      </c>
      <c r="G28" t="s">
        <v>232</v>
      </c>
      <c r="H28">
        <v>1</v>
      </c>
      <c r="I28">
        <v>4</v>
      </c>
      <c r="O28">
        <v>-1</v>
      </c>
      <c r="Q28">
        <v>3</v>
      </c>
      <c r="R28">
        <v>3</v>
      </c>
      <c r="S28">
        <v>8.6</v>
      </c>
      <c r="T28">
        <v>8.6</v>
      </c>
      <c r="U28">
        <v>46.741999999999997</v>
      </c>
      <c r="V28">
        <v>65.984999999999999</v>
      </c>
      <c r="W28">
        <v>3832600</v>
      </c>
      <c r="X28">
        <v>16</v>
      </c>
      <c r="Y28">
        <v>7</v>
      </c>
      <c r="Z28">
        <v>17.4946689605713</v>
      </c>
      <c r="AA28">
        <v>9.5906753540039098</v>
      </c>
      <c r="AB28">
        <v>15.512555122375501</v>
      </c>
      <c r="AC28">
        <v>9.4296770095825195</v>
      </c>
      <c r="AD28">
        <v>12.985734939575201</v>
      </c>
      <c r="AE28">
        <v>10.1299123764038</v>
      </c>
    </row>
    <row r="29" spans="1:31" x14ac:dyDescent="0.25">
      <c r="A29">
        <v>7.6123282114664699</v>
      </c>
      <c r="B29">
        <v>1.8759077560013999</v>
      </c>
      <c r="C29" t="s">
        <v>31</v>
      </c>
      <c r="D29" t="s">
        <v>32</v>
      </c>
      <c r="E29" t="s">
        <v>33</v>
      </c>
      <c r="F29">
        <v>130</v>
      </c>
      <c r="G29" t="s">
        <v>232</v>
      </c>
      <c r="H29">
        <v>1</v>
      </c>
      <c r="I29">
        <v>4</v>
      </c>
      <c r="O29">
        <v>-1</v>
      </c>
      <c r="Q29">
        <v>11</v>
      </c>
      <c r="R29">
        <v>11</v>
      </c>
      <c r="S29">
        <v>23.8</v>
      </c>
      <c r="T29">
        <v>23.8</v>
      </c>
      <c r="U29">
        <v>67.941999999999993</v>
      </c>
      <c r="V29">
        <v>227.46</v>
      </c>
      <c r="W29">
        <v>100420000</v>
      </c>
      <c r="X29">
        <v>29</v>
      </c>
      <c r="Y29">
        <v>34</v>
      </c>
      <c r="Z29">
        <v>15.0199384689331</v>
      </c>
      <c r="AA29">
        <v>11.2112035751343</v>
      </c>
      <c r="AB29">
        <v>20.446271896362301</v>
      </c>
      <c r="AC29">
        <v>8.9663152694702095</v>
      </c>
      <c r="AD29">
        <v>18.949661254882798</v>
      </c>
      <c r="AE29">
        <v>11.4013681411743</v>
      </c>
    </row>
    <row r="30" spans="1:31" x14ac:dyDescent="0.25">
      <c r="A30">
        <v>3.4767808914184601</v>
      </c>
      <c r="B30">
        <v>1.87090816472985</v>
      </c>
      <c r="C30" t="s">
        <v>142</v>
      </c>
      <c r="D30" t="s">
        <v>143</v>
      </c>
      <c r="E30" t="s">
        <v>144</v>
      </c>
      <c r="F30">
        <v>1348</v>
      </c>
      <c r="G30" t="s">
        <v>232</v>
      </c>
      <c r="H30">
        <v>1</v>
      </c>
      <c r="I30">
        <v>4</v>
      </c>
      <c r="O30">
        <v>-1</v>
      </c>
      <c r="Q30">
        <v>95</v>
      </c>
      <c r="R30">
        <v>95</v>
      </c>
      <c r="S30">
        <v>25.8</v>
      </c>
      <c r="T30">
        <v>25.8</v>
      </c>
      <c r="U30">
        <v>469.08</v>
      </c>
      <c r="V30">
        <v>323.31</v>
      </c>
      <c r="W30">
        <v>435630000</v>
      </c>
      <c r="X30">
        <v>220</v>
      </c>
      <c r="Y30">
        <v>264</v>
      </c>
      <c r="Z30">
        <v>17.884706497192401</v>
      </c>
      <c r="AA30">
        <v>14.737775802612299</v>
      </c>
      <c r="AB30">
        <v>20.175237655639599</v>
      </c>
      <c r="AC30">
        <v>15.543545722961399</v>
      </c>
      <c r="AD30">
        <v>17.734035491943398</v>
      </c>
      <c r="AE30">
        <v>15.0823154449463</v>
      </c>
    </row>
    <row r="31" spans="1:31" x14ac:dyDescent="0.25">
      <c r="A31">
        <v>4.4600381851196298</v>
      </c>
      <c r="B31">
        <v>1.8580160968811801</v>
      </c>
      <c r="C31" t="s">
        <v>133</v>
      </c>
      <c r="D31" t="s">
        <v>134</v>
      </c>
      <c r="E31" t="s">
        <v>135</v>
      </c>
      <c r="F31">
        <v>1247</v>
      </c>
      <c r="G31" t="s">
        <v>232</v>
      </c>
      <c r="H31">
        <v>1</v>
      </c>
      <c r="I31">
        <v>4</v>
      </c>
      <c r="O31">
        <v>-1</v>
      </c>
      <c r="Q31">
        <v>5</v>
      </c>
      <c r="R31">
        <v>5</v>
      </c>
      <c r="S31">
        <v>11.1</v>
      </c>
      <c r="T31">
        <v>11.1</v>
      </c>
      <c r="U31">
        <v>71.421000000000006</v>
      </c>
      <c r="V31">
        <v>33.421999999999997</v>
      </c>
      <c r="W31">
        <v>3862700</v>
      </c>
      <c r="X31">
        <v>30</v>
      </c>
      <c r="Y31">
        <v>6</v>
      </c>
      <c r="Z31">
        <v>13.298778533935501</v>
      </c>
      <c r="AA31">
        <v>8.7335062026977504</v>
      </c>
      <c r="AB31">
        <v>15.7218732833862</v>
      </c>
      <c r="AC31">
        <v>11.3033742904663</v>
      </c>
      <c r="AD31">
        <v>15.119305610656699</v>
      </c>
      <c r="AE31">
        <v>10.7229623794556</v>
      </c>
    </row>
    <row r="32" spans="1:31" x14ac:dyDescent="0.25">
      <c r="A32">
        <v>2.1803824106852199</v>
      </c>
      <c r="B32">
        <v>1.8402252854022101</v>
      </c>
      <c r="C32" t="s">
        <v>181</v>
      </c>
      <c r="D32" t="s">
        <v>182</v>
      </c>
      <c r="E32" t="s">
        <v>183</v>
      </c>
      <c r="F32">
        <v>1722</v>
      </c>
      <c r="G32" t="s">
        <v>232</v>
      </c>
      <c r="H32">
        <v>1</v>
      </c>
      <c r="I32">
        <v>4</v>
      </c>
      <c r="O32">
        <v>-1</v>
      </c>
      <c r="Q32">
        <v>3</v>
      </c>
      <c r="R32">
        <v>3</v>
      </c>
      <c r="S32">
        <v>1.5</v>
      </c>
      <c r="T32">
        <v>1.5</v>
      </c>
      <c r="U32">
        <v>252.5</v>
      </c>
      <c r="V32">
        <v>19.917999999999999</v>
      </c>
      <c r="W32">
        <v>972300</v>
      </c>
      <c r="X32">
        <v>108</v>
      </c>
      <c r="Y32">
        <v>4</v>
      </c>
      <c r="Z32">
        <v>11.88623046875</v>
      </c>
      <c r="AA32">
        <v>10.507723808288601</v>
      </c>
      <c r="AB32">
        <v>12.3491153717041</v>
      </c>
      <c r="AC32">
        <v>8.9161920547485405</v>
      </c>
      <c r="AD32">
        <v>11.4520254135132</v>
      </c>
      <c r="AE32">
        <v>9.7223081588745099</v>
      </c>
    </row>
    <row r="33" spans="1:31" x14ac:dyDescent="0.25">
      <c r="A33">
        <v>2.4020652770996098</v>
      </c>
      <c r="B33">
        <v>1.8386343496586299</v>
      </c>
      <c r="C33" t="s">
        <v>154</v>
      </c>
      <c r="D33" t="s">
        <v>155</v>
      </c>
      <c r="E33" t="s">
        <v>156</v>
      </c>
      <c r="F33">
        <v>1476</v>
      </c>
      <c r="G33" t="s">
        <v>232</v>
      </c>
      <c r="H33">
        <v>1</v>
      </c>
      <c r="I33">
        <v>4</v>
      </c>
      <c r="O33">
        <v>-1</v>
      </c>
      <c r="Q33">
        <v>13</v>
      </c>
      <c r="R33">
        <v>13</v>
      </c>
      <c r="S33">
        <v>17.8</v>
      </c>
      <c r="T33">
        <v>17.8</v>
      </c>
      <c r="U33">
        <v>97.168999999999997</v>
      </c>
      <c r="V33">
        <v>265.18</v>
      </c>
      <c r="W33">
        <v>44521000</v>
      </c>
      <c r="X33">
        <v>40</v>
      </c>
      <c r="Y33">
        <v>40</v>
      </c>
      <c r="Z33">
        <v>18.1475830078125</v>
      </c>
      <c r="AA33">
        <v>14.7056322097778</v>
      </c>
      <c r="AB33">
        <v>16.243247985839801</v>
      </c>
      <c r="AC33">
        <v>15.2137498855591</v>
      </c>
      <c r="AD33">
        <v>17.384901046752901</v>
      </c>
      <c r="AE33">
        <v>14.650154113769499</v>
      </c>
    </row>
    <row r="34" spans="1:31" x14ac:dyDescent="0.25">
      <c r="A34">
        <v>1.4105243682861299</v>
      </c>
      <c r="B34">
        <v>1.8006117499362599</v>
      </c>
      <c r="C34" t="s">
        <v>67</v>
      </c>
      <c r="D34" t="s">
        <v>68</v>
      </c>
      <c r="E34" t="s">
        <v>69</v>
      </c>
      <c r="F34">
        <v>503</v>
      </c>
      <c r="G34" t="s">
        <v>232</v>
      </c>
      <c r="H34">
        <v>1</v>
      </c>
      <c r="I34">
        <v>4</v>
      </c>
      <c r="O34">
        <v>-1</v>
      </c>
      <c r="Q34">
        <v>12</v>
      </c>
      <c r="R34">
        <v>12</v>
      </c>
      <c r="S34">
        <v>11.9</v>
      </c>
      <c r="T34">
        <v>11.9</v>
      </c>
      <c r="U34">
        <v>133.9</v>
      </c>
      <c r="V34">
        <v>94.933999999999997</v>
      </c>
      <c r="W34">
        <v>12807000</v>
      </c>
      <c r="X34">
        <v>59</v>
      </c>
      <c r="Y34">
        <v>22</v>
      </c>
      <c r="Z34">
        <v>14.6885232925415</v>
      </c>
      <c r="AA34">
        <v>14.0770664215088</v>
      </c>
      <c r="AB34">
        <v>15.8291282653809</v>
      </c>
      <c r="AC34">
        <v>13.941964149475099</v>
      </c>
      <c r="AD34">
        <v>15.506400108337401</v>
      </c>
      <c r="AE34">
        <v>13.7734479904175</v>
      </c>
    </row>
    <row r="35" spans="1:31" x14ac:dyDescent="0.25">
      <c r="A35">
        <v>4.2259928385416696</v>
      </c>
      <c r="B35">
        <v>1.7994194799805301</v>
      </c>
      <c r="C35" t="s">
        <v>202</v>
      </c>
      <c r="D35" t="s">
        <v>203</v>
      </c>
      <c r="E35" t="s">
        <v>204</v>
      </c>
      <c r="F35">
        <v>1918</v>
      </c>
      <c r="G35" t="s">
        <v>232</v>
      </c>
      <c r="H35">
        <v>1</v>
      </c>
      <c r="I35">
        <v>4</v>
      </c>
      <c r="O35">
        <v>-1</v>
      </c>
      <c r="Q35">
        <v>2</v>
      </c>
      <c r="R35">
        <v>2</v>
      </c>
      <c r="S35">
        <v>13.7</v>
      </c>
      <c r="T35">
        <v>13.7</v>
      </c>
      <c r="U35">
        <v>22.417000000000002</v>
      </c>
      <c r="V35">
        <v>12.567</v>
      </c>
      <c r="W35">
        <v>2732400</v>
      </c>
      <c r="X35">
        <v>9</v>
      </c>
      <c r="Y35">
        <v>5</v>
      </c>
      <c r="Z35">
        <v>16.743730545043899</v>
      </c>
      <c r="AA35">
        <v>11.012922286987299</v>
      </c>
      <c r="AB35">
        <v>16.642164230346701</v>
      </c>
      <c r="AC35">
        <v>14.3231954574585</v>
      </c>
      <c r="AD35">
        <v>16.117115020751999</v>
      </c>
      <c r="AE35">
        <v>11.4889135360718</v>
      </c>
    </row>
    <row r="36" spans="1:31" x14ac:dyDescent="0.25">
      <c r="A36">
        <v>5.8313144048055001</v>
      </c>
      <c r="B36">
        <v>1.7881754201899001</v>
      </c>
      <c r="C36" t="s">
        <v>184</v>
      </c>
      <c r="D36" t="s">
        <v>185</v>
      </c>
      <c r="E36" t="s">
        <v>186</v>
      </c>
      <c r="F36">
        <v>1733</v>
      </c>
      <c r="G36" t="s">
        <v>232</v>
      </c>
      <c r="H36">
        <v>1</v>
      </c>
      <c r="I36">
        <v>4</v>
      </c>
      <c r="O36">
        <v>-1</v>
      </c>
      <c r="Q36">
        <v>3</v>
      </c>
      <c r="R36">
        <v>1</v>
      </c>
      <c r="S36">
        <v>7</v>
      </c>
      <c r="T36">
        <v>2.7</v>
      </c>
      <c r="U36">
        <v>41.569000000000003</v>
      </c>
      <c r="V36">
        <v>6.8106</v>
      </c>
      <c r="W36">
        <v>13928000</v>
      </c>
      <c r="X36">
        <v>21</v>
      </c>
      <c r="Y36">
        <v>10</v>
      </c>
      <c r="Z36">
        <v>14.6277046203613</v>
      </c>
      <c r="AA36">
        <v>10.188067436218301</v>
      </c>
      <c r="AB36">
        <v>17.3130073547363</v>
      </c>
      <c r="AC36">
        <v>10.4605255126953</v>
      </c>
      <c r="AD36">
        <v>18.857872009277301</v>
      </c>
      <c r="AE36">
        <v>12.656047821044901</v>
      </c>
    </row>
    <row r="37" spans="1:31" x14ac:dyDescent="0.25">
      <c r="A37">
        <v>4.44084866841634</v>
      </c>
      <c r="B37">
        <v>1.76795206821507</v>
      </c>
      <c r="C37" t="s">
        <v>118</v>
      </c>
      <c r="D37" t="s">
        <v>119</v>
      </c>
      <c r="E37" t="s">
        <v>120</v>
      </c>
      <c r="F37">
        <v>1059</v>
      </c>
      <c r="G37" t="s">
        <v>232</v>
      </c>
      <c r="H37">
        <v>1</v>
      </c>
      <c r="I37">
        <v>4</v>
      </c>
      <c r="O37">
        <v>-1</v>
      </c>
      <c r="Q37">
        <v>5</v>
      </c>
      <c r="R37">
        <v>5</v>
      </c>
      <c r="S37">
        <v>7.1</v>
      </c>
      <c r="T37">
        <v>7.1</v>
      </c>
      <c r="U37">
        <v>90.724999999999994</v>
      </c>
      <c r="V37">
        <v>30.577000000000002</v>
      </c>
      <c r="W37">
        <v>10185000</v>
      </c>
      <c r="X37">
        <v>38</v>
      </c>
      <c r="Y37">
        <v>10</v>
      </c>
      <c r="Z37">
        <v>13.315432548522899</v>
      </c>
      <c r="AA37">
        <v>10.286146163940399</v>
      </c>
      <c r="AB37">
        <v>16.461366653442401</v>
      </c>
      <c r="AC37">
        <v>11.322995185852101</v>
      </c>
      <c r="AD37">
        <v>16.579978942871101</v>
      </c>
      <c r="AE37">
        <v>11.425090789794901</v>
      </c>
    </row>
    <row r="38" spans="1:31" x14ac:dyDescent="0.25">
      <c r="A38">
        <v>7.0168819427490297</v>
      </c>
      <c r="B38">
        <v>1.76786923968941</v>
      </c>
      <c r="C38" t="s">
        <v>52</v>
      </c>
      <c r="D38" t="s">
        <v>53</v>
      </c>
      <c r="E38" t="s">
        <v>54</v>
      </c>
      <c r="F38">
        <v>405</v>
      </c>
      <c r="G38" t="s">
        <v>232</v>
      </c>
      <c r="H38">
        <v>1</v>
      </c>
      <c r="I38">
        <v>4</v>
      </c>
      <c r="O38">
        <v>-1</v>
      </c>
      <c r="Q38">
        <v>9</v>
      </c>
      <c r="R38">
        <v>2</v>
      </c>
      <c r="S38">
        <v>21</v>
      </c>
      <c r="T38">
        <v>5.8</v>
      </c>
      <c r="U38">
        <v>60.665999999999997</v>
      </c>
      <c r="V38">
        <v>14.236000000000001</v>
      </c>
      <c r="W38">
        <v>145970000</v>
      </c>
      <c r="X38">
        <v>24</v>
      </c>
      <c r="Y38">
        <v>43</v>
      </c>
      <c r="Z38">
        <v>18.5455532073975</v>
      </c>
      <c r="AA38">
        <v>9.9053249359130895</v>
      </c>
      <c r="AB38">
        <v>17.655082702636701</v>
      </c>
      <c r="AC38">
        <v>14.7733964920044</v>
      </c>
      <c r="AD38">
        <v>21.246555328369102</v>
      </c>
      <c r="AE38">
        <v>11.7178239822388</v>
      </c>
    </row>
    <row r="39" spans="1:31" x14ac:dyDescent="0.25">
      <c r="A39">
        <v>2.80600929260254</v>
      </c>
      <c r="B39">
        <v>1.7638405975052101</v>
      </c>
      <c r="C39" t="s">
        <v>208</v>
      </c>
      <c r="D39" t="s">
        <v>209</v>
      </c>
      <c r="E39" t="s">
        <v>210</v>
      </c>
      <c r="F39">
        <v>1924</v>
      </c>
      <c r="G39" t="s">
        <v>232</v>
      </c>
      <c r="H39">
        <v>1</v>
      </c>
      <c r="I39">
        <v>4</v>
      </c>
      <c r="O39">
        <v>-1</v>
      </c>
      <c r="Q39">
        <v>2</v>
      </c>
      <c r="R39">
        <v>2</v>
      </c>
      <c r="S39">
        <v>6.2</v>
      </c>
      <c r="T39">
        <v>6.2</v>
      </c>
      <c r="U39">
        <v>53.917999999999999</v>
      </c>
      <c r="V39">
        <v>14.122</v>
      </c>
      <c r="W39">
        <v>809370</v>
      </c>
      <c r="X39">
        <v>34</v>
      </c>
      <c r="Y39">
        <v>2</v>
      </c>
      <c r="Z39">
        <v>12.933580398559601</v>
      </c>
      <c r="AA39">
        <v>9.9539842605590803</v>
      </c>
      <c r="AB39">
        <v>10.9763450622559</v>
      </c>
      <c r="AC39">
        <v>9.5225667953491193</v>
      </c>
      <c r="AD39">
        <v>12.711712837219199</v>
      </c>
      <c r="AE39">
        <v>8.7270593643188494</v>
      </c>
    </row>
    <row r="40" spans="1:31" x14ac:dyDescent="0.25">
      <c r="A40">
        <v>3.7170963287353498</v>
      </c>
      <c r="B40">
        <v>1.7255936849145099</v>
      </c>
      <c r="C40" t="s">
        <v>220</v>
      </c>
      <c r="D40" t="s">
        <v>221</v>
      </c>
      <c r="E40" t="s">
        <v>222</v>
      </c>
      <c r="F40">
        <v>1996</v>
      </c>
      <c r="G40" t="s">
        <v>232</v>
      </c>
      <c r="H40">
        <v>1</v>
      </c>
      <c r="I40">
        <v>4</v>
      </c>
      <c r="O40">
        <v>-1</v>
      </c>
      <c r="Q40">
        <v>2</v>
      </c>
      <c r="R40">
        <v>1</v>
      </c>
      <c r="S40">
        <v>2</v>
      </c>
      <c r="T40">
        <v>1.1000000000000001</v>
      </c>
      <c r="U40">
        <v>123.34</v>
      </c>
      <c r="V40">
        <v>7.0716000000000001</v>
      </c>
      <c r="W40">
        <v>1643400</v>
      </c>
      <c r="X40">
        <v>47</v>
      </c>
      <c r="Y40">
        <v>4</v>
      </c>
      <c r="Z40">
        <v>11.104393005371101</v>
      </c>
      <c r="AA40">
        <v>9.8347148895263707</v>
      </c>
      <c r="AB40">
        <v>13.7423095703125</v>
      </c>
      <c r="AC40">
        <v>8.4760065078735405</v>
      </c>
      <c r="AD40">
        <v>13.8109731674194</v>
      </c>
      <c r="AE40">
        <v>9.1956653594970703</v>
      </c>
    </row>
    <row r="41" spans="1:31" x14ac:dyDescent="0.25">
      <c r="A41">
        <v>5.7861598332722997</v>
      </c>
      <c r="B41">
        <v>1.7073006789818901</v>
      </c>
      <c r="C41" t="s">
        <v>139</v>
      </c>
      <c r="D41" t="s">
        <v>140</v>
      </c>
      <c r="E41" t="s">
        <v>141</v>
      </c>
      <c r="F41">
        <v>1330</v>
      </c>
      <c r="G41" t="s">
        <v>232</v>
      </c>
      <c r="H41">
        <v>1</v>
      </c>
      <c r="I41">
        <v>4</v>
      </c>
      <c r="O41">
        <v>-1</v>
      </c>
      <c r="Q41">
        <v>13</v>
      </c>
      <c r="R41">
        <v>13</v>
      </c>
      <c r="S41">
        <v>15.5</v>
      </c>
      <c r="T41">
        <v>15.5</v>
      </c>
      <c r="U41">
        <v>104.55</v>
      </c>
      <c r="V41">
        <v>92.105000000000004</v>
      </c>
      <c r="W41">
        <v>35849000</v>
      </c>
      <c r="X41">
        <v>44</v>
      </c>
      <c r="Y41">
        <v>35</v>
      </c>
      <c r="Z41">
        <v>15.61692237854</v>
      </c>
      <c r="AA41">
        <v>9.6147317886352504</v>
      </c>
      <c r="AB41">
        <v>17.313804626464801</v>
      </c>
      <c r="AC41">
        <v>13.789635658264199</v>
      </c>
      <c r="AD41">
        <v>18.796522140502901</v>
      </c>
      <c r="AE41">
        <v>10.9644021987915</v>
      </c>
    </row>
    <row r="42" spans="1:31" x14ac:dyDescent="0.25">
      <c r="A42">
        <v>5.7708740234375</v>
      </c>
      <c r="B42">
        <v>1.6938013325962</v>
      </c>
      <c r="C42" t="s">
        <v>121</v>
      </c>
      <c r="D42" t="s">
        <v>122</v>
      </c>
      <c r="E42" t="s">
        <v>123</v>
      </c>
      <c r="F42">
        <v>1100</v>
      </c>
      <c r="G42" t="s">
        <v>232</v>
      </c>
      <c r="H42">
        <v>1</v>
      </c>
      <c r="I42">
        <v>4</v>
      </c>
      <c r="O42">
        <v>-1</v>
      </c>
      <c r="Q42">
        <v>10</v>
      </c>
      <c r="R42">
        <v>10</v>
      </c>
      <c r="S42">
        <v>36</v>
      </c>
      <c r="T42">
        <v>36</v>
      </c>
      <c r="U42">
        <v>41.213000000000001</v>
      </c>
      <c r="V42">
        <v>64.12</v>
      </c>
      <c r="W42">
        <v>20675000</v>
      </c>
      <c r="X42">
        <v>19</v>
      </c>
      <c r="Y42">
        <v>21</v>
      </c>
      <c r="Z42">
        <v>14.8254556655884</v>
      </c>
      <c r="AA42">
        <v>9.7450647354125994</v>
      </c>
      <c r="AB42">
        <v>17.1958522796631</v>
      </c>
      <c r="AC42">
        <v>12.55295753479</v>
      </c>
      <c r="AD42">
        <v>19.331296920776399</v>
      </c>
      <c r="AE42">
        <v>11.741960525512701</v>
      </c>
    </row>
    <row r="43" spans="1:31" x14ac:dyDescent="0.25">
      <c r="A43">
        <v>3.2541726430257101</v>
      </c>
      <c r="B43">
        <v>1.6902913392147101</v>
      </c>
      <c r="C43" t="s">
        <v>127</v>
      </c>
      <c r="D43" t="s">
        <v>128</v>
      </c>
      <c r="E43" t="s">
        <v>129</v>
      </c>
      <c r="F43">
        <v>1223</v>
      </c>
      <c r="G43" t="s">
        <v>232</v>
      </c>
      <c r="H43">
        <v>1</v>
      </c>
      <c r="I43">
        <v>4</v>
      </c>
      <c r="O43">
        <v>-1</v>
      </c>
      <c r="Q43">
        <v>13</v>
      </c>
      <c r="R43">
        <v>13</v>
      </c>
      <c r="S43">
        <v>18.899999999999999</v>
      </c>
      <c r="T43">
        <v>18.899999999999999</v>
      </c>
      <c r="U43">
        <v>100.18</v>
      </c>
      <c r="V43">
        <v>110.16</v>
      </c>
      <c r="W43">
        <v>28478000</v>
      </c>
      <c r="X43">
        <v>33</v>
      </c>
      <c r="Y43">
        <v>28</v>
      </c>
      <c r="Z43">
        <v>16.086032867431602</v>
      </c>
      <c r="AA43">
        <v>13.4500513076782</v>
      </c>
      <c r="AB43">
        <v>16.314529418945298</v>
      </c>
      <c r="AC43">
        <v>11.5228271484375</v>
      </c>
      <c r="AD43">
        <v>16.755123138427699</v>
      </c>
      <c r="AE43">
        <v>14.4202890396118</v>
      </c>
    </row>
    <row r="44" spans="1:31" x14ac:dyDescent="0.25">
      <c r="A44">
        <v>5.4020096460978202</v>
      </c>
      <c r="B44">
        <v>1.6875598293734999</v>
      </c>
      <c r="C44" t="s">
        <v>187</v>
      </c>
      <c r="D44" t="s">
        <v>188</v>
      </c>
      <c r="E44" s="3" t="s">
        <v>189</v>
      </c>
      <c r="F44">
        <v>1784</v>
      </c>
      <c r="G44" t="s">
        <v>232</v>
      </c>
      <c r="H44">
        <v>1</v>
      </c>
      <c r="I44">
        <v>4</v>
      </c>
      <c r="O44">
        <v>-1</v>
      </c>
      <c r="Q44">
        <v>50</v>
      </c>
      <c r="R44">
        <v>50</v>
      </c>
      <c r="S44">
        <v>21.4</v>
      </c>
      <c r="T44">
        <v>21.4</v>
      </c>
      <c r="U44">
        <v>343.48</v>
      </c>
      <c r="V44">
        <v>323.31</v>
      </c>
      <c r="W44">
        <v>108360000</v>
      </c>
      <c r="X44">
        <v>120</v>
      </c>
      <c r="Y44">
        <v>125</v>
      </c>
      <c r="Z44">
        <v>18.392175674438501</v>
      </c>
      <c r="AA44">
        <v>14.6226234436035</v>
      </c>
      <c r="AB44">
        <v>16.96262550354</v>
      </c>
      <c r="AC44">
        <v>11.3437967300415</v>
      </c>
      <c r="AD44">
        <v>16.846837997436499</v>
      </c>
      <c r="AE44">
        <v>10.0291900634766</v>
      </c>
    </row>
    <row r="45" spans="1:31" x14ac:dyDescent="0.25">
      <c r="A45">
        <v>8.8197752634684203</v>
      </c>
      <c r="B45">
        <v>1.6847140588454801</v>
      </c>
      <c r="C45" t="s">
        <v>130</v>
      </c>
      <c r="D45" t="s">
        <v>131</v>
      </c>
      <c r="E45" t="s">
        <v>132</v>
      </c>
      <c r="F45">
        <v>1244</v>
      </c>
      <c r="G45" t="s">
        <v>232</v>
      </c>
      <c r="H45">
        <v>1</v>
      </c>
      <c r="I45">
        <v>4</v>
      </c>
      <c r="O45">
        <v>-1</v>
      </c>
      <c r="Q45">
        <v>14</v>
      </c>
      <c r="R45">
        <v>7</v>
      </c>
      <c r="S45">
        <v>27.7</v>
      </c>
      <c r="T45">
        <v>14.1</v>
      </c>
      <c r="U45">
        <v>60.220999999999997</v>
      </c>
      <c r="V45">
        <v>323.31</v>
      </c>
      <c r="W45">
        <v>335190000</v>
      </c>
      <c r="X45">
        <v>20</v>
      </c>
      <c r="Y45">
        <v>83</v>
      </c>
      <c r="Z45">
        <v>21.3428859710693</v>
      </c>
      <c r="AA45">
        <v>8.5833997726440394</v>
      </c>
      <c r="AB45">
        <v>20.412971496581999</v>
      </c>
      <c r="AC45">
        <v>12.9808359146118</v>
      </c>
      <c r="AD45">
        <v>22.732521057128899</v>
      </c>
      <c r="AE45">
        <v>16.464817047119102</v>
      </c>
    </row>
    <row r="46" spans="1:31" x14ac:dyDescent="0.25">
      <c r="A46">
        <v>3.7181059519449899</v>
      </c>
      <c r="B46">
        <v>1.6778910226288699</v>
      </c>
      <c r="C46" t="s">
        <v>25</v>
      </c>
      <c r="D46" t="s">
        <v>26</v>
      </c>
      <c r="E46" t="s">
        <v>27</v>
      </c>
      <c r="F46">
        <v>127</v>
      </c>
      <c r="G46" t="s">
        <v>232</v>
      </c>
      <c r="H46">
        <v>1</v>
      </c>
      <c r="I46">
        <v>4</v>
      </c>
      <c r="O46">
        <v>-1</v>
      </c>
      <c r="Q46">
        <v>5</v>
      </c>
      <c r="R46">
        <v>5</v>
      </c>
      <c r="S46">
        <v>11.7</v>
      </c>
      <c r="T46">
        <v>11.7</v>
      </c>
      <c r="U46">
        <v>57.076000000000001</v>
      </c>
      <c r="V46">
        <v>31.574000000000002</v>
      </c>
      <c r="W46">
        <v>3400500</v>
      </c>
      <c r="X46">
        <v>32</v>
      </c>
      <c r="Y46">
        <v>8</v>
      </c>
      <c r="Z46">
        <v>13.3835697174072</v>
      </c>
      <c r="AA46">
        <v>11.709810256958001</v>
      </c>
      <c r="AB46">
        <v>15.6105346679688</v>
      </c>
      <c r="AC46">
        <v>9.1900348663330096</v>
      </c>
      <c r="AD46">
        <v>14.288578033447299</v>
      </c>
      <c r="AE46">
        <v>11.228519439697299</v>
      </c>
    </row>
    <row r="47" spans="1:31" x14ac:dyDescent="0.25">
      <c r="A47">
        <v>2.1591927210489898</v>
      </c>
      <c r="B47">
        <v>1.6750292163990701</v>
      </c>
      <c r="C47" t="s">
        <v>178</v>
      </c>
      <c r="D47" t="s">
        <v>179</v>
      </c>
      <c r="E47" t="s">
        <v>180</v>
      </c>
      <c r="F47">
        <v>1712</v>
      </c>
      <c r="G47" t="s">
        <v>232</v>
      </c>
      <c r="H47">
        <v>1</v>
      </c>
      <c r="I47">
        <v>4</v>
      </c>
      <c r="O47">
        <v>-1</v>
      </c>
      <c r="Q47">
        <v>5</v>
      </c>
      <c r="R47">
        <v>5</v>
      </c>
      <c r="S47">
        <v>8.3000000000000007</v>
      </c>
      <c r="T47">
        <v>8.3000000000000007</v>
      </c>
      <c r="U47">
        <v>75.403000000000006</v>
      </c>
      <c r="V47">
        <v>38.881</v>
      </c>
      <c r="W47">
        <v>14905000</v>
      </c>
      <c r="X47">
        <v>39</v>
      </c>
      <c r="Y47">
        <v>15</v>
      </c>
      <c r="Z47">
        <v>16.744649887085</v>
      </c>
      <c r="AA47">
        <v>15.2218132019043</v>
      </c>
      <c r="AB47">
        <v>16.085369110107401</v>
      </c>
      <c r="AC47">
        <v>13.3686428070068</v>
      </c>
      <c r="AD47">
        <v>16.776870727539102</v>
      </c>
      <c r="AE47">
        <v>14.538855552673301</v>
      </c>
    </row>
    <row r="48" spans="1:31" x14ac:dyDescent="0.25">
      <c r="A48">
        <v>5.0857566197713204</v>
      </c>
      <c r="B48">
        <v>1.66401902347842</v>
      </c>
      <c r="C48" t="s">
        <v>91</v>
      </c>
      <c r="D48" t="s">
        <v>92</v>
      </c>
      <c r="E48" t="s">
        <v>93</v>
      </c>
      <c r="F48">
        <v>884</v>
      </c>
      <c r="G48" t="s">
        <v>232</v>
      </c>
      <c r="H48">
        <v>1</v>
      </c>
      <c r="I48">
        <v>4</v>
      </c>
      <c r="O48">
        <v>-1</v>
      </c>
      <c r="Q48">
        <v>35</v>
      </c>
      <c r="R48">
        <v>33</v>
      </c>
      <c r="S48">
        <v>32.5</v>
      </c>
      <c r="T48">
        <v>31.6</v>
      </c>
      <c r="U48">
        <v>115.28</v>
      </c>
      <c r="V48">
        <v>323.31</v>
      </c>
      <c r="W48">
        <v>539130000</v>
      </c>
      <c r="X48">
        <v>48</v>
      </c>
      <c r="Y48">
        <v>184</v>
      </c>
      <c r="Z48">
        <v>18.0762424468994</v>
      </c>
      <c r="AA48">
        <v>16.653823852539102</v>
      </c>
      <c r="AB48">
        <v>22.116483688354499</v>
      </c>
      <c r="AC48">
        <v>15.0356149673462</v>
      </c>
      <c r="AD48">
        <v>21.557306289672901</v>
      </c>
      <c r="AE48">
        <v>14.8033237457275</v>
      </c>
    </row>
    <row r="49" spans="1:31" x14ac:dyDescent="0.25">
      <c r="A49">
        <v>2.93768405914307</v>
      </c>
      <c r="B49">
        <v>1.6447830075566401</v>
      </c>
      <c r="C49" t="s">
        <v>109</v>
      </c>
      <c r="D49" t="s">
        <v>110</v>
      </c>
      <c r="E49" s="3" t="s">
        <v>111</v>
      </c>
      <c r="F49">
        <v>991</v>
      </c>
      <c r="G49" t="s">
        <v>232</v>
      </c>
      <c r="H49">
        <v>1</v>
      </c>
      <c r="I49">
        <v>4</v>
      </c>
      <c r="O49">
        <v>-1</v>
      </c>
      <c r="Q49">
        <v>7</v>
      </c>
      <c r="R49">
        <v>7</v>
      </c>
      <c r="S49">
        <v>29.1</v>
      </c>
      <c r="T49">
        <v>29.1</v>
      </c>
      <c r="U49">
        <v>26.498999999999999</v>
      </c>
      <c r="V49">
        <v>64.576999999999998</v>
      </c>
      <c r="W49">
        <v>30410000</v>
      </c>
      <c r="X49">
        <v>15</v>
      </c>
      <c r="Y49">
        <v>19</v>
      </c>
      <c r="Z49">
        <v>18.254695892333999</v>
      </c>
      <c r="AA49">
        <v>16.049699783325199</v>
      </c>
      <c r="AB49">
        <v>17.369392395019499</v>
      </c>
      <c r="AC49">
        <v>15.881807327270501</v>
      </c>
      <c r="AD49">
        <v>19.510169982910199</v>
      </c>
      <c r="AE49">
        <v>14.3896989822388</v>
      </c>
    </row>
    <row r="50" spans="1:31" x14ac:dyDescent="0.25">
      <c r="A50">
        <v>1.56385866800944</v>
      </c>
      <c r="B50">
        <v>1.63424921037384</v>
      </c>
      <c r="C50" t="s">
        <v>97</v>
      </c>
      <c r="D50" t="s">
        <v>98</v>
      </c>
      <c r="E50" t="s">
        <v>99</v>
      </c>
      <c r="F50">
        <v>936</v>
      </c>
      <c r="G50" t="s">
        <v>232</v>
      </c>
      <c r="H50">
        <v>1</v>
      </c>
      <c r="I50">
        <v>4</v>
      </c>
      <c r="O50">
        <v>-1</v>
      </c>
      <c r="Q50">
        <v>9</v>
      </c>
      <c r="R50">
        <v>9</v>
      </c>
      <c r="S50">
        <v>17.399999999999999</v>
      </c>
      <c r="T50">
        <v>17.399999999999999</v>
      </c>
      <c r="U50">
        <v>89.13</v>
      </c>
      <c r="V50">
        <v>88.168999999999997</v>
      </c>
      <c r="W50">
        <v>11521000</v>
      </c>
      <c r="X50">
        <v>42</v>
      </c>
      <c r="Y50">
        <v>33</v>
      </c>
      <c r="Z50">
        <v>15.864234924316399</v>
      </c>
      <c r="AA50">
        <v>13.2669763565063</v>
      </c>
      <c r="AB50">
        <v>14.790042877197299</v>
      </c>
      <c r="AC50">
        <v>13.395668029785201</v>
      </c>
      <c r="AD50">
        <v>14.7113447189331</v>
      </c>
      <c r="AE50">
        <v>14.011402130126999</v>
      </c>
    </row>
    <row r="51" spans="1:31" x14ac:dyDescent="0.25">
      <c r="A51">
        <v>2.3794148763020799</v>
      </c>
      <c r="B51">
        <v>1.6323895903110099</v>
      </c>
      <c r="C51" t="s">
        <v>148</v>
      </c>
      <c r="D51" t="s">
        <v>149</v>
      </c>
      <c r="E51" t="s">
        <v>150</v>
      </c>
      <c r="F51">
        <v>1418</v>
      </c>
      <c r="G51" t="s">
        <v>232</v>
      </c>
      <c r="H51">
        <v>1</v>
      </c>
      <c r="I51">
        <v>4</v>
      </c>
      <c r="O51">
        <v>-1</v>
      </c>
      <c r="Q51">
        <v>2</v>
      </c>
      <c r="R51">
        <v>2</v>
      </c>
      <c r="S51">
        <v>3.6</v>
      </c>
      <c r="T51">
        <v>3.6</v>
      </c>
      <c r="U51">
        <v>87.927000000000007</v>
      </c>
      <c r="V51">
        <v>20.170000000000002</v>
      </c>
      <c r="W51">
        <v>1784900</v>
      </c>
      <c r="X51">
        <v>36</v>
      </c>
      <c r="Y51">
        <v>5</v>
      </c>
      <c r="Z51">
        <v>13.939211845397899</v>
      </c>
      <c r="AA51">
        <v>10.4064283370972</v>
      </c>
      <c r="AB51">
        <v>13.286340713501</v>
      </c>
      <c r="AC51">
        <v>10.316530227661101</v>
      </c>
      <c r="AD51">
        <v>11.9550685882568</v>
      </c>
      <c r="AE51">
        <v>11.3194179534912</v>
      </c>
    </row>
    <row r="52" spans="1:31" x14ac:dyDescent="0.25">
      <c r="A52">
        <v>2.4437230428059902</v>
      </c>
      <c r="B52">
        <v>1.6192895203104201</v>
      </c>
      <c r="C52" t="s">
        <v>205</v>
      </c>
      <c r="D52" t="s">
        <v>206</v>
      </c>
      <c r="E52" t="s">
        <v>207</v>
      </c>
      <c r="F52">
        <v>1921</v>
      </c>
      <c r="G52" t="s">
        <v>232</v>
      </c>
      <c r="H52">
        <v>1</v>
      </c>
      <c r="I52">
        <v>4</v>
      </c>
      <c r="O52">
        <v>-1</v>
      </c>
      <c r="Q52">
        <v>6</v>
      </c>
      <c r="R52">
        <v>6</v>
      </c>
      <c r="S52">
        <v>8.3000000000000007</v>
      </c>
      <c r="T52">
        <v>8.3000000000000007</v>
      </c>
      <c r="U52">
        <v>82.234999999999999</v>
      </c>
      <c r="V52">
        <v>38.817999999999998</v>
      </c>
      <c r="W52">
        <v>6787900</v>
      </c>
      <c r="X52">
        <v>38</v>
      </c>
      <c r="Y52">
        <v>14</v>
      </c>
      <c r="Z52">
        <v>14.7921800613403</v>
      </c>
      <c r="AA52">
        <v>12.9339303970337</v>
      </c>
      <c r="AB52">
        <v>15.974011421203601</v>
      </c>
      <c r="AC52">
        <v>14.173755645751999</v>
      </c>
      <c r="AD52">
        <v>15.8626861572266</v>
      </c>
      <c r="AE52">
        <v>12.1900224685669</v>
      </c>
    </row>
    <row r="53" spans="1:31" x14ac:dyDescent="0.25">
      <c r="A53">
        <v>4.6600809097290004</v>
      </c>
      <c r="B53">
        <v>1.5715949812006</v>
      </c>
      <c r="C53" t="s">
        <v>43</v>
      </c>
      <c r="D53" t="s">
        <v>44</v>
      </c>
      <c r="E53" t="s">
        <v>45</v>
      </c>
      <c r="F53">
        <v>292</v>
      </c>
      <c r="G53" t="s">
        <v>232</v>
      </c>
      <c r="H53">
        <v>1</v>
      </c>
      <c r="I53">
        <v>4</v>
      </c>
      <c r="O53">
        <v>-1</v>
      </c>
      <c r="Q53">
        <v>14</v>
      </c>
      <c r="R53">
        <v>14</v>
      </c>
      <c r="S53">
        <v>30.1</v>
      </c>
      <c r="T53">
        <v>30.1</v>
      </c>
      <c r="U53">
        <v>57.860999999999997</v>
      </c>
      <c r="V53">
        <v>323.31</v>
      </c>
      <c r="W53">
        <v>213560000</v>
      </c>
      <c r="X53">
        <v>20</v>
      </c>
      <c r="Y53">
        <v>80</v>
      </c>
      <c r="Z53">
        <v>21.524778366088899</v>
      </c>
      <c r="AA53">
        <v>14.172427177429199</v>
      </c>
      <c r="AB53">
        <v>20.890373229980501</v>
      </c>
      <c r="AC53">
        <v>18.819187164306602</v>
      </c>
      <c r="AD53">
        <v>20.801124572753899</v>
      </c>
      <c r="AE53">
        <v>16.244419097900401</v>
      </c>
    </row>
    <row r="54" spans="1:31" x14ac:dyDescent="0.25">
      <c r="A54">
        <v>3.7539571126302098</v>
      </c>
      <c r="B54">
        <v>1.5568781003946299</v>
      </c>
      <c r="C54" t="s">
        <v>151</v>
      </c>
      <c r="D54" t="s">
        <v>152</v>
      </c>
      <c r="E54" t="s">
        <v>153</v>
      </c>
      <c r="F54">
        <v>1449</v>
      </c>
      <c r="G54" t="s">
        <v>232</v>
      </c>
      <c r="H54">
        <v>1</v>
      </c>
      <c r="I54">
        <v>4</v>
      </c>
      <c r="O54">
        <v>-1</v>
      </c>
      <c r="Q54">
        <v>10</v>
      </c>
      <c r="R54">
        <v>9</v>
      </c>
      <c r="S54">
        <v>25.4</v>
      </c>
      <c r="T54">
        <v>23.1</v>
      </c>
      <c r="U54">
        <v>38.433999999999997</v>
      </c>
      <c r="V54">
        <v>71.057000000000002</v>
      </c>
      <c r="W54">
        <v>47718000</v>
      </c>
      <c r="X54">
        <v>13</v>
      </c>
      <c r="Y54">
        <v>24</v>
      </c>
      <c r="Z54">
        <v>19.153779983520501</v>
      </c>
      <c r="AA54">
        <v>15.038576126098601</v>
      </c>
      <c r="AB54">
        <v>19.609081268310501</v>
      </c>
      <c r="AC54">
        <v>17.658992767333999</v>
      </c>
      <c r="AD54">
        <v>19.151229858398398</v>
      </c>
      <c r="AE54">
        <v>13.9546508789063</v>
      </c>
    </row>
    <row r="55" spans="1:31" x14ac:dyDescent="0.25">
      <c r="A55">
        <v>5.5678081512451199</v>
      </c>
      <c r="B55">
        <v>1.5502831099011001</v>
      </c>
      <c r="C55" t="s">
        <v>58</v>
      </c>
      <c r="D55" t="s">
        <v>59</v>
      </c>
      <c r="E55" s="3" t="s">
        <v>60</v>
      </c>
      <c r="F55">
        <v>466</v>
      </c>
      <c r="G55" t="s">
        <v>232</v>
      </c>
      <c r="H55">
        <v>1</v>
      </c>
      <c r="I55">
        <v>4</v>
      </c>
      <c r="O55">
        <v>-1</v>
      </c>
      <c r="Q55">
        <v>10</v>
      </c>
      <c r="R55">
        <v>8</v>
      </c>
      <c r="S55">
        <v>32.200000000000003</v>
      </c>
      <c r="T55">
        <v>24.5</v>
      </c>
      <c r="U55">
        <v>37.229999999999997</v>
      </c>
      <c r="V55">
        <v>71.057000000000002</v>
      </c>
      <c r="W55">
        <v>20911000</v>
      </c>
      <c r="X55">
        <v>17</v>
      </c>
      <c r="Y55">
        <v>21</v>
      </c>
      <c r="Z55">
        <v>18.5450248718262</v>
      </c>
      <c r="AA55">
        <v>9.8424167633056605</v>
      </c>
      <c r="AB55">
        <v>17.1234340667725</v>
      </c>
      <c r="AC55">
        <v>12.838554382324199</v>
      </c>
      <c r="AD55">
        <v>18.948207855224599</v>
      </c>
      <c r="AE55">
        <v>15.232271194458001</v>
      </c>
    </row>
    <row r="56" spans="1:31" x14ac:dyDescent="0.25">
      <c r="A56">
        <v>1.94986470540365</v>
      </c>
      <c r="B56">
        <v>1.5338446177679199</v>
      </c>
      <c r="C56" t="s">
        <v>73</v>
      </c>
      <c r="D56" t="s">
        <v>74</v>
      </c>
      <c r="E56" t="s">
        <v>75</v>
      </c>
      <c r="F56">
        <v>627</v>
      </c>
      <c r="G56" t="s">
        <v>232</v>
      </c>
      <c r="H56">
        <v>1</v>
      </c>
      <c r="I56">
        <v>4</v>
      </c>
      <c r="O56">
        <v>-1</v>
      </c>
      <c r="Q56">
        <v>1</v>
      </c>
      <c r="R56">
        <v>1</v>
      </c>
      <c r="S56">
        <v>1.3</v>
      </c>
      <c r="T56">
        <v>1.3</v>
      </c>
      <c r="U56">
        <v>112.68</v>
      </c>
      <c r="V56">
        <v>6.6696999999999997</v>
      </c>
      <c r="W56">
        <v>140880</v>
      </c>
      <c r="X56">
        <v>47</v>
      </c>
      <c r="Y56">
        <v>1</v>
      </c>
      <c r="Z56">
        <v>12.958218574523899</v>
      </c>
      <c r="AA56">
        <v>11.228152275085399</v>
      </c>
      <c r="AB56">
        <v>11.5495443344116</v>
      </c>
      <c r="AC56">
        <v>9.9302845001220703</v>
      </c>
      <c r="AD56">
        <v>12.625912666320801</v>
      </c>
      <c r="AE56">
        <v>10.1256446838379</v>
      </c>
    </row>
    <row r="57" spans="1:31" x14ac:dyDescent="0.25">
      <c r="A57">
        <v>4.7303717931111704</v>
      </c>
      <c r="B57">
        <v>1.5294757161411601</v>
      </c>
      <c r="C57" t="s">
        <v>124</v>
      </c>
      <c r="D57" t="s">
        <v>125</v>
      </c>
      <c r="E57" t="s">
        <v>126</v>
      </c>
      <c r="F57">
        <v>1140</v>
      </c>
      <c r="G57" t="s">
        <v>232</v>
      </c>
      <c r="H57">
        <v>1</v>
      </c>
      <c r="I57">
        <v>4</v>
      </c>
      <c r="O57">
        <v>-1</v>
      </c>
      <c r="Q57">
        <v>6</v>
      </c>
      <c r="R57">
        <v>6</v>
      </c>
      <c r="S57">
        <v>7.5</v>
      </c>
      <c r="T57">
        <v>7.5</v>
      </c>
      <c r="U57">
        <v>108.27</v>
      </c>
      <c r="V57">
        <v>40.67</v>
      </c>
      <c r="W57">
        <v>7710900</v>
      </c>
      <c r="X57">
        <v>47</v>
      </c>
      <c r="Y57">
        <v>12</v>
      </c>
      <c r="Z57">
        <v>12.385781288146999</v>
      </c>
      <c r="AA57">
        <v>10.8847198486328</v>
      </c>
      <c r="AB57">
        <v>15.7816410064697</v>
      </c>
      <c r="AC57">
        <v>10.704686164856</v>
      </c>
      <c r="AD57">
        <v>16.6435737609863</v>
      </c>
      <c r="AE57">
        <v>9.0304746627807599</v>
      </c>
    </row>
    <row r="58" spans="1:31" x14ac:dyDescent="0.25">
      <c r="A58">
        <v>5.7519925435384103</v>
      </c>
      <c r="B58">
        <v>1.5206449694008399</v>
      </c>
      <c r="C58" t="s">
        <v>76</v>
      </c>
      <c r="D58" t="s">
        <v>77</v>
      </c>
      <c r="E58" s="3" t="s">
        <v>78</v>
      </c>
      <c r="F58">
        <v>736</v>
      </c>
      <c r="G58" t="s">
        <v>232</v>
      </c>
      <c r="H58">
        <v>1</v>
      </c>
      <c r="I58">
        <v>4</v>
      </c>
      <c r="O58">
        <v>-1</v>
      </c>
      <c r="Q58">
        <v>80</v>
      </c>
      <c r="R58">
        <v>80</v>
      </c>
      <c r="S58">
        <v>22.2</v>
      </c>
      <c r="T58">
        <v>22.2</v>
      </c>
      <c r="U58">
        <v>438.92</v>
      </c>
      <c r="V58">
        <v>323.31</v>
      </c>
      <c r="W58">
        <v>166940000</v>
      </c>
      <c r="X58">
        <v>221</v>
      </c>
      <c r="Y58">
        <v>158</v>
      </c>
      <c r="Z58">
        <v>18.111614227294901</v>
      </c>
      <c r="AA58">
        <v>14.7860651016235</v>
      </c>
      <c r="AB58">
        <v>17.200170516967798</v>
      </c>
      <c r="AC58">
        <v>11.669771194458001</v>
      </c>
      <c r="AD58">
        <v>17.2254333496094</v>
      </c>
      <c r="AE58">
        <v>8.8254041671752894</v>
      </c>
    </row>
    <row r="59" spans="1:31" x14ac:dyDescent="0.25">
      <c r="A59">
        <v>0.64703305562337099</v>
      </c>
      <c r="B59">
        <v>1.51226517902296</v>
      </c>
      <c r="C59" t="s">
        <v>100</v>
      </c>
      <c r="D59" t="s">
        <v>101</v>
      </c>
      <c r="E59" t="s">
        <v>102</v>
      </c>
      <c r="F59">
        <v>969</v>
      </c>
      <c r="G59" t="s">
        <v>232</v>
      </c>
      <c r="H59">
        <v>1</v>
      </c>
      <c r="I59">
        <v>4</v>
      </c>
      <c r="O59">
        <v>-1</v>
      </c>
      <c r="Q59">
        <v>14</v>
      </c>
      <c r="R59">
        <v>12</v>
      </c>
      <c r="S59">
        <v>25.3</v>
      </c>
      <c r="T59">
        <v>21.9</v>
      </c>
      <c r="U59">
        <v>75.022000000000006</v>
      </c>
      <c r="V59">
        <v>85.86</v>
      </c>
      <c r="W59">
        <v>94588000</v>
      </c>
      <c r="X59">
        <v>45</v>
      </c>
      <c r="Y59">
        <v>64</v>
      </c>
      <c r="Z59">
        <v>18.507539749145501</v>
      </c>
      <c r="AA59">
        <v>17.546909332275401</v>
      </c>
      <c r="AB59">
        <v>18.492244720458999</v>
      </c>
      <c r="AC59">
        <v>17.610721588134801</v>
      </c>
      <c r="AD59">
        <v>18.0151977539063</v>
      </c>
      <c r="AE59">
        <v>17.916252136230501</v>
      </c>
    </row>
    <row r="60" spans="1:31" x14ac:dyDescent="0.25">
      <c r="A60">
        <v>6.2341483434041303</v>
      </c>
      <c r="B60">
        <v>1.4966832233351</v>
      </c>
      <c r="C60" t="s">
        <v>61</v>
      </c>
      <c r="D60" t="s">
        <v>62</v>
      </c>
      <c r="E60" s="3" t="s">
        <v>63</v>
      </c>
      <c r="F60">
        <v>478</v>
      </c>
      <c r="G60" t="s">
        <v>232</v>
      </c>
      <c r="H60">
        <v>1</v>
      </c>
      <c r="I60">
        <v>4</v>
      </c>
      <c r="O60">
        <v>-1</v>
      </c>
      <c r="Q60">
        <v>8</v>
      </c>
      <c r="R60">
        <v>8</v>
      </c>
      <c r="S60">
        <v>9.6999999999999993</v>
      </c>
      <c r="T60">
        <v>9.6999999999999993</v>
      </c>
      <c r="U60">
        <v>102.84</v>
      </c>
      <c r="V60">
        <v>53.802</v>
      </c>
      <c r="W60">
        <v>18866000</v>
      </c>
      <c r="X60">
        <v>39</v>
      </c>
      <c r="Y60">
        <v>22</v>
      </c>
      <c r="Z60">
        <v>17.903598785400401</v>
      </c>
      <c r="AA60">
        <v>13.9962968826294</v>
      </c>
      <c r="AB60">
        <v>15.9728899002075</v>
      </c>
      <c r="AC60">
        <v>8.1149845123290998</v>
      </c>
      <c r="AD60">
        <v>16.023862838745099</v>
      </c>
      <c r="AE60">
        <v>9.0866250991821307</v>
      </c>
    </row>
    <row r="61" spans="1:31" x14ac:dyDescent="0.25">
      <c r="A61">
        <v>3.48231252034505</v>
      </c>
      <c r="B61">
        <v>1.4714295562044599</v>
      </c>
      <c r="C61" t="s">
        <v>199</v>
      </c>
      <c r="D61" t="s">
        <v>200</v>
      </c>
      <c r="E61" s="3" t="s">
        <v>201</v>
      </c>
      <c r="F61">
        <v>1895</v>
      </c>
      <c r="G61" t="s">
        <v>232</v>
      </c>
      <c r="H61">
        <v>1</v>
      </c>
      <c r="I61">
        <v>4</v>
      </c>
      <c r="O61">
        <v>-1</v>
      </c>
      <c r="Q61">
        <v>11</v>
      </c>
      <c r="R61">
        <v>11</v>
      </c>
      <c r="S61">
        <v>27.8</v>
      </c>
      <c r="T61">
        <v>27.8</v>
      </c>
      <c r="U61">
        <v>52.991999999999997</v>
      </c>
      <c r="V61">
        <v>77.844999999999999</v>
      </c>
      <c r="W61">
        <v>45617000</v>
      </c>
      <c r="X61">
        <v>25</v>
      </c>
      <c r="Y61">
        <v>26</v>
      </c>
      <c r="Z61">
        <v>19.079135894775401</v>
      </c>
      <c r="AA61">
        <v>12.862133979797401</v>
      </c>
      <c r="AB61">
        <v>17.946094512939499</v>
      </c>
      <c r="AC61">
        <v>16.2960205078125</v>
      </c>
      <c r="AD61">
        <v>18.080827713012699</v>
      </c>
      <c r="AE61">
        <v>15.5009660720825</v>
      </c>
    </row>
    <row r="62" spans="1:31" x14ac:dyDescent="0.25">
      <c r="A62">
        <v>2.1764119466145799</v>
      </c>
      <c r="B62">
        <v>1.47092996098544</v>
      </c>
      <c r="C62" t="s">
        <v>37</v>
      </c>
      <c r="D62" t="s">
        <v>38</v>
      </c>
      <c r="E62" t="s">
        <v>39</v>
      </c>
      <c r="F62">
        <v>234</v>
      </c>
      <c r="G62" t="s">
        <v>232</v>
      </c>
      <c r="H62">
        <v>1</v>
      </c>
      <c r="I62">
        <v>4</v>
      </c>
      <c r="O62">
        <v>-1</v>
      </c>
      <c r="Q62">
        <v>1</v>
      </c>
      <c r="R62">
        <v>1</v>
      </c>
      <c r="S62">
        <v>6.2</v>
      </c>
      <c r="T62">
        <v>6.2</v>
      </c>
      <c r="U62">
        <v>32.058999999999997</v>
      </c>
      <c r="V62">
        <v>8.3576999999999995</v>
      </c>
      <c r="W62">
        <v>192770</v>
      </c>
      <c r="X62">
        <v>14</v>
      </c>
      <c r="Y62">
        <v>1</v>
      </c>
      <c r="Z62">
        <v>12.661822319030801</v>
      </c>
      <c r="AA62">
        <v>10.5915851593018</v>
      </c>
      <c r="AB62">
        <v>13.7491359710693</v>
      </c>
      <c r="AC62">
        <v>10.4230184555054</v>
      </c>
      <c r="AD62">
        <v>11.396798133850099</v>
      </c>
      <c r="AE62">
        <v>10.2639169692993</v>
      </c>
    </row>
    <row r="63" spans="1:31" x14ac:dyDescent="0.25">
      <c r="A63">
        <v>3.8051436742146798</v>
      </c>
      <c r="B63">
        <v>1.4524822171774501</v>
      </c>
      <c r="C63" t="s">
        <v>88</v>
      </c>
      <c r="D63" t="s">
        <v>89</v>
      </c>
      <c r="E63" t="s">
        <v>90</v>
      </c>
      <c r="F63">
        <v>843</v>
      </c>
      <c r="G63" t="s">
        <v>232</v>
      </c>
      <c r="H63">
        <v>1</v>
      </c>
      <c r="I63">
        <v>4</v>
      </c>
      <c r="O63">
        <v>-1</v>
      </c>
      <c r="Q63">
        <v>4</v>
      </c>
      <c r="R63">
        <v>4</v>
      </c>
      <c r="S63">
        <v>13.4</v>
      </c>
      <c r="T63">
        <v>13.4</v>
      </c>
      <c r="U63">
        <v>33.783999999999999</v>
      </c>
      <c r="V63">
        <v>28.507999999999999</v>
      </c>
      <c r="W63">
        <v>9594400</v>
      </c>
      <c r="X63">
        <v>19</v>
      </c>
      <c r="Y63">
        <v>9</v>
      </c>
      <c r="Z63">
        <v>15.996716499328601</v>
      </c>
      <c r="AA63">
        <v>11.050335884094199</v>
      </c>
      <c r="AB63">
        <v>16.357379913330099</v>
      </c>
      <c r="AC63">
        <v>14.4105176925659</v>
      </c>
      <c r="AD63">
        <v>15.2690172195435</v>
      </c>
      <c r="AE63">
        <v>10.746829032897899</v>
      </c>
    </row>
    <row r="64" spans="1:31" x14ac:dyDescent="0.25">
      <c r="A64">
        <v>3.3892803192138699</v>
      </c>
      <c r="B64">
        <v>1.4521555168215701</v>
      </c>
      <c r="C64" t="s">
        <v>82</v>
      </c>
      <c r="D64" t="s">
        <v>83</v>
      </c>
      <c r="E64" t="s">
        <v>84</v>
      </c>
      <c r="F64">
        <v>773</v>
      </c>
      <c r="G64" t="s">
        <v>232</v>
      </c>
      <c r="H64">
        <v>1</v>
      </c>
      <c r="I64">
        <v>4</v>
      </c>
      <c r="O64">
        <v>-1</v>
      </c>
      <c r="Q64">
        <v>1</v>
      </c>
      <c r="R64">
        <v>1</v>
      </c>
      <c r="S64">
        <v>1.9</v>
      </c>
      <c r="T64">
        <v>1.9</v>
      </c>
      <c r="U64">
        <v>83.495000000000005</v>
      </c>
      <c r="V64">
        <v>9.5139999999999993</v>
      </c>
      <c r="W64">
        <v>1783600</v>
      </c>
      <c r="X64">
        <v>19</v>
      </c>
      <c r="Y64">
        <v>4</v>
      </c>
      <c r="Z64">
        <v>15.793958663940399</v>
      </c>
      <c r="AA64">
        <v>9.6441535949706996</v>
      </c>
      <c r="AB64">
        <v>14.7512302398682</v>
      </c>
      <c r="AC64">
        <v>11.797156333923301</v>
      </c>
      <c r="AD64">
        <v>13.211021423339799</v>
      </c>
      <c r="AE64">
        <v>12.1470594406128</v>
      </c>
    </row>
    <row r="65" spans="1:31" x14ac:dyDescent="0.25">
      <c r="A65">
        <v>2.9001900355021202</v>
      </c>
      <c r="B65">
        <v>1.4440421855657299</v>
      </c>
      <c r="C65" t="s">
        <v>79</v>
      </c>
      <c r="D65" t="s">
        <v>80</v>
      </c>
      <c r="E65" t="s">
        <v>81</v>
      </c>
      <c r="F65">
        <v>757</v>
      </c>
      <c r="G65" t="s">
        <v>232</v>
      </c>
      <c r="H65">
        <v>1</v>
      </c>
      <c r="I65">
        <v>4</v>
      </c>
      <c r="O65">
        <v>-1</v>
      </c>
      <c r="Q65">
        <v>3</v>
      </c>
      <c r="R65">
        <v>3</v>
      </c>
      <c r="S65">
        <v>7.5</v>
      </c>
      <c r="T65">
        <v>7.5</v>
      </c>
      <c r="U65">
        <v>40.143000000000001</v>
      </c>
      <c r="V65">
        <v>17.975999999999999</v>
      </c>
      <c r="W65">
        <v>879250</v>
      </c>
      <c r="X65">
        <v>13</v>
      </c>
      <c r="Y65">
        <v>3</v>
      </c>
      <c r="Z65">
        <v>14.607445716857899</v>
      </c>
      <c r="AA65">
        <v>10.539160728454601</v>
      </c>
      <c r="AB65">
        <v>12.7831001281738</v>
      </c>
      <c r="AC65">
        <v>9.1797962188720703</v>
      </c>
      <c r="AD65">
        <v>12.1921892166138</v>
      </c>
      <c r="AE65">
        <v>11.1632080078125</v>
      </c>
    </row>
    <row r="66" spans="1:31" x14ac:dyDescent="0.25">
      <c r="A66">
        <v>5.4488159815470398</v>
      </c>
      <c r="B66">
        <v>1.4431797587663799</v>
      </c>
      <c r="C66" t="s">
        <v>145</v>
      </c>
      <c r="D66" t="s">
        <v>146</v>
      </c>
      <c r="E66" t="s">
        <v>147</v>
      </c>
      <c r="F66">
        <v>1389</v>
      </c>
      <c r="G66" t="s">
        <v>232</v>
      </c>
      <c r="H66">
        <v>1</v>
      </c>
      <c r="I66">
        <v>4</v>
      </c>
      <c r="O66">
        <v>-1</v>
      </c>
      <c r="Q66">
        <v>5</v>
      </c>
      <c r="R66">
        <v>2</v>
      </c>
      <c r="S66">
        <v>11.7</v>
      </c>
      <c r="T66">
        <v>5.0999999999999996</v>
      </c>
      <c r="U66">
        <v>56.677999999999997</v>
      </c>
      <c r="V66">
        <v>12.411</v>
      </c>
      <c r="W66">
        <v>15163000</v>
      </c>
      <c r="X66">
        <v>13</v>
      </c>
      <c r="Y66">
        <v>17</v>
      </c>
      <c r="Z66">
        <v>15.466076850891101</v>
      </c>
      <c r="AA66">
        <v>8.4673490524291992</v>
      </c>
      <c r="AB66">
        <v>17.084413528442401</v>
      </c>
      <c r="AC66">
        <v>13.946723937988301</v>
      </c>
      <c r="AD66">
        <v>17.981979370117202</v>
      </c>
      <c r="AE66">
        <v>11.771948814392101</v>
      </c>
    </row>
    <row r="67" spans="1:31" x14ac:dyDescent="0.25">
      <c r="A67">
        <v>3.9663511912028002</v>
      </c>
      <c r="B67">
        <v>1.4025112539825699</v>
      </c>
      <c r="C67" t="s">
        <v>28</v>
      </c>
      <c r="D67" t="s">
        <v>29</v>
      </c>
      <c r="E67" t="s">
        <v>30</v>
      </c>
      <c r="F67">
        <v>129</v>
      </c>
      <c r="G67" t="s">
        <v>232</v>
      </c>
      <c r="H67">
        <v>1</v>
      </c>
      <c r="I67">
        <v>4</v>
      </c>
      <c r="O67">
        <v>-1</v>
      </c>
      <c r="Q67">
        <v>4</v>
      </c>
      <c r="R67">
        <v>4</v>
      </c>
      <c r="S67">
        <v>12.6</v>
      </c>
      <c r="T67">
        <v>12.6</v>
      </c>
      <c r="U67">
        <v>41.29</v>
      </c>
      <c r="V67">
        <v>25.402999999999999</v>
      </c>
      <c r="W67">
        <v>8900300</v>
      </c>
      <c r="X67">
        <v>21</v>
      </c>
      <c r="Y67">
        <v>14</v>
      </c>
      <c r="Z67">
        <v>15.4321508407593</v>
      </c>
      <c r="AA67">
        <v>11.4898481369019</v>
      </c>
      <c r="AB67">
        <v>17.0767116546631</v>
      </c>
      <c r="AC67">
        <v>14.8308620452881</v>
      </c>
      <c r="AD67">
        <v>16.611082077026399</v>
      </c>
      <c r="AE67">
        <v>10.9001808166504</v>
      </c>
    </row>
    <row r="68" spans="1:31" x14ac:dyDescent="0.25">
      <c r="A68">
        <v>3.3235225677490199</v>
      </c>
      <c r="B68">
        <v>1.38927165651954</v>
      </c>
      <c r="C68" t="s">
        <v>223</v>
      </c>
      <c r="D68" t="s">
        <v>224</v>
      </c>
      <c r="E68" s="3" t="s">
        <v>225</v>
      </c>
      <c r="F68">
        <v>2015</v>
      </c>
      <c r="G68" t="s">
        <v>232</v>
      </c>
      <c r="H68">
        <v>1</v>
      </c>
      <c r="I68">
        <v>4</v>
      </c>
      <c r="O68">
        <v>-1</v>
      </c>
      <c r="Q68">
        <v>23</v>
      </c>
      <c r="R68">
        <v>23</v>
      </c>
      <c r="S68">
        <v>51.2</v>
      </c>
      <c r="T68">
        <v>51.2</v>
      </c>
      <c r="U68">
        <v>51.155999999999999</v>
      </c>
      <c r="V68">
        <v>323.31</v>
      </c>
      <c r="W68">
        <v>505950000</v>
      </c>
      <c r="X68">
        <v>27</v>
      </c>
      <c r="Y68">
        <v>170</v>
      </c>
      <c r="Z68">
        <v>22.515689849853501</v>
      </c>
      <c r="AA68">
        <v>16.5759677886963</v>
      </c>
      <c r="AB68">
        <v>21.425317764282202</v>
      </c>
      <c r="AC68">
        <v>19.939481735229499</v>
      </c>
      <c r="AD68">
        <v>22.1444797515869</v>
      </c>
      <c r="AE68">
        <v>19.599470138549801</v>
      </c>
    </row>
    <row r="69" spans="1:31" x14ac:dyDescent="0.25">
      <c r="A69">
        <v>1.7119436264038099</v>
      </c>
      <c r="B69">
        <v>1.3879924904115399</v>
      </c>
      <c r="C69" t="s">
        <v>193</v>
      </c>
      <c r="D69" t="s">
        <v>194</v>
      </c>
      <c r="E69" t="s">
        <v>195</v>
      </c>
      <c r="F69">
        <v>1874</v>
      </c>
      <c r="G69" t="s">
        <v>232</v>
      </c>
      <c r="H69">
        <v>1</v>
      </c>
      <c r="I69">
        <v>4</v>
      </c>
      <c r="O69">
        <v>-1</v>
      </c>
      <c r="Q69">
        <v>3</v>
      </c>
      <c r="R69">
        <v>3</v>
      </c>
      <c r="S69">
        <v>6.5</v>
      </c>
      <c r="T69">
        <v>6.5</v>
      </c>
      <c r="U69">
        <v>75.718000000000004</v>
      </c>
      <c r="V69">
        <v>29.702999999999999</v>
      </c>
      <c r="W69">
        <v>569200</v>
      </c>
      <c r="X69">
        <v>35</v>
      </c>
      <c r="Y69">
        <v>5</v>
      </c>
      <c r="Z69">
        <v>12.802859306335399</v>
      </c>
      <c r="AA69">
        <v>10.3311614990234</v>
      </c>
      <c r="AB69">
        <v>13.1543588638306</v>
      </c>
      <c r="AC69">
        <v>10.701738357543899</v>
      </c>
      <c r="AD69">
        <v>11.4989223480225</v>
      </c>
      <c r="AE69">
        <v>11.2874097824097</v>
      </c>
    </row>
    <row r="70" spans="1:31" x14ac:dyDescent="0.25">
      <c r="A70">
        <v>4.0034421284993504</v>
      </c>
      <c r="B70">
        <v>1.37244538370745</v>
      </c>
      <c r="C70" t="s">
        <v>115</v>
      </c>
      <c r="D70" t="s">
        <v>116</v>
      </c>
      <c r="E70" t="s">
        <v>117</v>
      </c>
      <c r="F70">
        <v>1048</v>
      </c>
      <c r="G70" t="s">
        <v>232</v>
      </c>
      <c r="H70">
        <v>1</v>
      </c>
      <c r="I70">
        <v>4</v>
      </c>
      <c r="O70">
        <v>-1</v>
      </c>
      <c r="Q70">
        <v>47</v>
      </c>
      <c r="R70">
        <v>47</v>
      </c>
      <c r="S70">
        <v>39</v>
      </c>
      <c r="T70">
        <v>39</v>
      </c>
      <c r="U70">
        <v>113.08</v>
      </c>
      <c r="V70">
        <v>323.31</v>
      </c>
      <c r="W70">
        <v>1700300000</v>
      </c>
      <c r="X70">
        <v>51</v>
      </c>
      <c r="Y70">
        <v>397</v>
      </c>
      <c r="Z70">
        <v>20.906318664550799</v>
      </c>
      <c r="AA70">
        <v>16.0033855438232</v>
      </c>
      <c r="AB70">
        <v>23.233419418335</v>
      </c>
      <c r="AC70">
        <v>18.390832901001001</v>
      </c>
      <c r="AD70">
        <v>22.340551376342798</v>
      </c>
      <c r="AE70">
        <v>20.0757446289063</v>
      </c>
    </row>
    <row r="71" spans="1:31" x14ac:dyDescent="0.25">
      <c r="A71">
        <v>1.97290833791097</v>
      </c>
      <c r="B71">
        <v>1.3596700130989601</v>
      </c>
      <c r="C71" t="s">
        <v>46</v>
      </c>
      <c r="D71" t="s">
        <v>47</v>
      </c>
      <c r="E71" t="s">
        <v>48</v>
      </c>
      <c r="F71">
        <v>336</v>
      </c>
      <c r="G71" t="s">
        <v>232</v>
      </c>
      <c r="H71">
        <v>1</v>
      </c>
      <c r="I71">
        <v>4</v>
      </c>
      <c r="O71">
        <v>-1</v>
      </c>
      <c r="Q71">
        <v>6</v>
      </c>
      <c r="R71">
        <v>6</v>
      </c>
      <c r="S71">
        <v>6.9</v>
      </c>
      <c r="T71">
        <v>6.9</v>
      </c>
      <c r="U71">
        <v>136.06</v>
      </c>
      <c r="V71">
        <v>36.973999999999997</v>
      </c>
      <c r="W71">
        <v>2436100</v>
      </c>
      <c r="X71">
        <v>69</v>
      </c>
      <c r="Y71">
        <v>12</v>
      </c>
      <c r="Z71">
        <v>11.395801544189499</v>
      </c>
      <c r="AA71">
        <v>10.698097229003899</v>
      </c>
      <c r="AB71">
        <v>12.4093914031982</v>
      </c>
      <c r="AC71">
        <v>10.862250328064</v>
      </c>
      <c r="AD71">
        <v>13.3923177719116</v>
      </c>
      <c r="AE71">
        <v>9.7184381484985405</v>
      </c>
    </row>
    <row r="72" spans="1:31" x14ac:dyDescent="0.25">
      <c r="A72">
        <v>3.7261775334676099</v>
      </c>
      <c r="B72">
        <v>1.35357038716494</v>
      </c>
      <c r="C72" t="s">
        <v>55</v>
      </c>
      <c r="D72" t="s">
        <v>56</v>
      </c>
      <c r="E72" t="s">
        <v>57</v>
      </c>
      <c r="F72">
        <v>418</v>
      </c>
      <c r="G72" t="s">
        <v>232</v>
      </c>
      <c r="H72">
        <v>1</v>
      </c>
      <c r="I72">
        <v>4</v>
      </c>
      <c r="O72">
        <v>-1</v>
      </c>
      <c r="Q72">
        <v>9</v>
      </c>
      <c r="R72">
        <v>4</v>
      </c>
      <c r="S72">
        <v>6.6</v>
      </c>
      <c r="T72">
        <v>2.9</v>
      </c>
      <c r="U72">
        <v>183.26</v>
      </c>
      <c r="V72">
        <v>26.721</v>
      </c>
      <c r="W72">
        <v>17557000</v>
      </c>
      <c r="X72">
        <v>87</v>
      </c>
      <c r="Y72">
        <v>27</v>
      </c>
      <c r="Z72">
        <v>14.158293724060099</v>
      </c>
      <c r="AA72">
        <v>9.4874343872070295</v>
      </c>
      <c r="AB72">
        <v>16.247241973876999</v>
      </c>
      <c r="AC72">
        <v>13.204586029052701</v>
      </c>
      <c r="AD72">
        <v>15.7778720855713</v>
      </c>
      <c r="AE72">
        <v>12.3128547668457</v>
      </c>
    </row>
    <row r="73" spans="1:31" x14ac:dyDescent="0.25">
      <c r="A73">
        <v>1.91638628641764</v>
      </c>
      <c r="B73">
        <v>1.3482847857895901</v>
      </c>
      <c r="C73" t="s">
        <v>214</v>
      </c>
      <c r="D73" t="s">
        <v>215</v>
      </c>
      <c r="E73" t="s">
        <v>216</v>
      </c>
      <c r="F73">
        <v>1974</v>
      </c>
      <c r="G73" t="s">
        <v>232</v>
      </c>
      <c r="H73">
        <v>1</v>
      </c>
      <c r="I73">
        <v>4</v>
      </c>
      <c r="O73">
        <v>-1</v>
      </c>
      <c r="Q73">
        <v>21</v>
      </c>
      <c r="R73">
        <v>21</v>
      </c>
      <c r="S73">
        <v>30</v>
      </c>
      <c r="T73">
        <v>30</v>
      </c>
      <c r="U73">
        <v>92.239000000000004</v>
      </c>
      <c r="V73">
        <v>261.06</v>
      </c>
      <c r="W73">
        <v>204810000</v>
      </c>
      <c r="X73">
        <v>42</v>
      </c>
      <c r="Y73">
        <v>126</v>
      </c>
      <c r="Z73">
        <v>19.501390457153299</v>
      </c>
      <c r="AA73">
        <v>18.5668125152588</v>
      </c>
      <c r="AB73">
        <v>18.732048034668001</v>
      </c>
      <c r="AC73">
        <v>16.817533493041999</v>
      </c>
      <c r="AD73">
        <v>20.125782012939499</v>
      </c>
      <c r="AE73">
        <v>17.225715637206999</v>
      </c>
    </row>
  </sheetData>
  <autoFilter ref="A2:AE2">
    <sortState ref="A2:AJ2096">
      <sortCondition descending="1" ref="A1"/>
    </sortState>
  </autoFilter>
  <sortState ref="A2:AJ2084">
    <sortCondition descending="1" ref="B2:B2084"/>
  </sortState>
  <conditionalFormatting sqref="D1:D1048576">
    <cfRule type="containsText" dxfId="0" priority="2" operator="containsText" text="ribosomal">
      <formula>NOT(ISERROR(SEARCH("ribosomal",D1)))</formula>
    </cfRule>
  </conditionalFormatting>
  <conditionalFormatting sqref="Y1:Y1048576">
    <cfRule type="colorScale" priority="3">
      <colorScale>
        <cfvo type="min"/>
        <cfvo type="percentile" val="50"/>
        <cfvo type="max"/>
        <color rgb="FFFCFCFF"/>
        <color rgb="FFFFEB84"/>
        <color theme="4"/>
      </colorScale>
    </cfRule>
  </conditionalFormatting>
  <conditionalFormatting sqref="Z1:Z1048576">
    <cfRule type="colorScale" priority="1">
      <colorScale>
        <cfvo type="min"/>
        <cfvo type="percentile" val="50"/>
        <cfvo type="max"/>
        <color rgb="FFFCFCFF"/>
        <color rgb="FFFFEB84"/>
        <color rgb="FFF8696B"/>
      </colorScale>
    </cfRule>
  </conditionalFormatting>
  <conditionalFormatting sqref="AA1:AE1048576">
    <cfRule type="colorScale" priority="7">
      <colorScale>
        <cfvo type="min"/>
        <cfvo type="percentile" val="50"/>
        <cfvo type="max"/>
        <color rgb="FFFCFCFF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A.A. Demmers</dc:creator>
  <cp:lastModifiedBy>R.A. Poot</cp:lastModifiedBy>
  <dcterms:created xsi:type="dcterms:W3CDTF">2024-05-30T13:50:12Z</dcterms:created>
  <dcterms:modified xsi:type="dcterms:W3CDTF">2024-07-10T08:36:30Z</dcterms:modified>
</cp:coreProperties>
</file>